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nnc\OneDrive\Documents\New DE\THESE\STS-6MWT\Soumissions\Plos One\"/>
    </mc:Choice>
  </mc:AlternateContent>
  <xr:revisionPtr revIDLastSave="0" documentId="13_ncr:1_{3C710AB9-984C-445F-934B-E71F9A9D509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7" i="1" l="1"/>
  <c r="E27" i="1"/>
  <c r="E34" i="1"/>
  <c r="E23" i="1"/>
  <c r="E16" i="1"/>
  <c r="E11" i="1"/>
  <c r="E22" i="1"/>
  <c r="E21" i="1"/>
  <c r="E36" i="1"/>
  <c r="E5" i="1"/>
  <c r="E9" i="1"/>
  <c r="E20" i="1"/>
  <c r="E10" i="1"/>
  <c r="E31" i="1"/>
  <c r="E13" i="1"/>
  <c r="E8" i="1"/>
  <c r="E4" i="1"/>
  <c r="E7" i="1"/>
  <c r="E29" i="1"/>
  <c r="E35" i="1"/>
  <c r="E14" i="1"/>
  <c r="E32" i="1"/>
  <c r="E33" i="1"/>
  <c r="E15" i="1"/>
  <c r="E19" i="1"/>
  <c r="E28" i="1"/>
  <c r="E3" i="1"/>
  <c r="E26" i="1"/>
  <c r="E18" i="1"/>
  <c r="E25" i="1"/>
  <c r="E38" i="1"/>
  <c r="E12" i="1"/>
  <c r="E24" i="1"/>
  <c r="E6" i="1"/>
  <c r="E30" i="1"/>
  <c r="E17" i="1"/>
</calcChain>
</file>

<file path=xl/sharedStrings.xml><?xml version="1.0" encoding="utf-8"?>
<sst xmlns="http://schemas.openxmlformats.org/spreadsheetml/2006/main" count="182" uniqueCount="87">
  <si>
    <t>F</t>
  </si>
  <si>
    <t>Delta F 508 - Delta F 508</t>
  </si>
  <si>
    <t>M</t>
  </si>
  <si>
    <t>Delta F 508 - G542X</t>
  </si>
  <si>
    <t>Delta F 508 - Q890X</t>
  </si>
  <si>
    <t>Delta F 508 - 1717-1G-&gt;A</t>
  </si>
  <si>
    <t>Delta F 508 - N1303K</t>
  </si>
  <si>
    <t xml:space="preserve">Delta F 508 - c.1874_1875insT </t>
  </si>
  <si>
    <t>Delta F 508 - G551D</t>
  </si>
  <si>
    <t>Delta F 508 - 2789+5G-&gt;A</t>
  </si>
  <si>
    <t>W1282X - R170H</t>
  </si>
  <si>
    <t>Delta F 508 - Delta I507</t>
  </si>
  <si>
    <t>Delta F 508 - 3905 insT</t>
  </si>
  <si>
    <t>Delta F 508 - Q552X</t>
  </si>
  <si>
    <t>Delta F 508 - W846X</t>
  </si>
  <si>
    <t>Delta F 508 - pS489X</t>
  </si>
  <si>
    <t>Child Physical Functioning</t>
  </si>
  <si>
    <t>Child Emotional Functioning</t>
  </si>
  <si>
    <t>Child Eating Problems</t>
  </si>
  <si>
    <t>Child Treatment Burden</t>
  </si>
  <si>
    <t>Child Social Functioning</t>
  </si>
  <si>
    <t>Child Body Image</t>
  </si>
  <si>
    <t>Child Respiratory Symptoms</t>
  </si>
  <si>
    <t>Child Digestive Symptoms</t>
  </si>
  <si>
    <t>Child Vitality</t>
  </si>
  <si>
    <t>Child Health Perceptions</t>
  </si>
  <si>
    <t>Child Role Functioning</t>
  </si>
  <si>
    <t>Child Weight</t>
  </si>
  <si>
    <t>Child Global Score</t>
  </si>
  <si>
    <t>Parents Emotional Functioning</t>
  </si>
  <si>
    <t>Parents Physical Functioning</t>
  </si>
  <si>
    <t>Parents School Performance</t>
  </si>
  <si>
    <t>Parents Vitality</t>
  </si>
  <si>
    <t>Parents Eating Problems</t>
  </si>
  <si>
    <t>Parents Treatment Burden</t>
  </si>
  <si>
    <t>Parents Body Image</t>
  </si>
  <si>
    <t>Parents Health Perceptions</t>
  </si>
  <si>
    <t>Parents Weight</t>
  </si>
  <si>
    <t>Parents Respiratory Symptoms</t>
  </si>
  <si>
    <t>Parents Digestive Symptoms</t>
  </si>
  <si>
    <t>Parents Global Score</t>
  </si>
  <si>
    <t>G542X - S945L</t>
  </si>
  <si>
    <t>Delta F 508 - R117H5T</t>
  </si>
  <si>
    <t>Delta F 508 - 2789+2INSAMUT 14B</t>
  </si>
  <si>
    <t>Delta F 508 - 1717-1G &amp;gt;17</t>
  </si>
  <si>
    <t>Delta F 508 - M1210K</t>
  </si>
  <si>
    <t>Age</t>
  </si>
  <si>
    <t>Gender</t>
  </si>
  <si>
    <t>Weight</t>
  </si>
  <si>
    <t>Height</t>
  </si>
  <si>
    <t>BMI</t>
  </si>
  <si>
    <t>Anthropometric data</t>
  </si>
  <si>
    <t>Genetic Profiles</t>
  </si>
  <si>
    <t>Exacerbations</t>
  </si>
  <si>
    <t>Hospital admissions</t>
  </si>
  <si>
    <t>FVC</t>
  </si>
  <si>
    <t>FVC(%)</t>
  </si>
  <si>
    <t>FEV1</t>
  </si>
  <si>
    <t>FEV1(%)</t>
  </si>
  <si>
    <t>FEV1/FVC</t>
  </si>
  <si>
    <t>PEF</t>
  </si>
  <si>
    <t>PEF(%)</t>
  </si>
  <si>
    <t>MIP recorded</t>
  </si>
  <si>
    <t>Lung function</t>
  </si>
  <si>
    <t>MEP recorded</t>
  </si>
  <si>
    <t>QS recorded</t>
  </si>
  <si>
    <t>HRQoL</t>
  </si>
  <si>
    <t>Number of repetitions</t>
  </si>
  <si>
    <t>STST (1)</t>
  </si>
  <si>
    <t>HR (i)</t>
  </si>
  <si>
    <t>RR (i)</t>
  </si>
  <si>
    <t>SpO2 (i)</t>
  </si>
  <si>
    <t>SBP (i)</t>
  </si>
  <si>
    <t>DBP (i)</t>
  </si>
  <si>
    <t>Dyspnea (i)</t>
  </si>
  <si>
    <t>Leg fatigue (i)</t>
  </si>
  <si>
    <t>HR (end)</t>
  </si>
  <si>
    <t>RR (end)</t>
  </si>
  <si>
    <t>SpO2 (end)</t>
  </si>
  <si>
    <t>SBP (end)</t>
  </si>
  <si>
    <t>DBP (end)</t>
  </si>
  <si>
    <t>Dyspnea (end)</t>
  </si>
  <si>
    <t>Leg fatigue (end)</t>
  </si>
  <si>
    <t>6MWD</t>
  </si>
  <si>
    <t>6MWT (1)</t>
  </si>
  <si>
    <t>6MWT (2)</t>
  </si>
  <si>
    <t>Muscle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NumberForma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38"/>
  <sheetViews>
    <sheetView tabSelected="1" zoomScale="60" zoomScaleNormal="60" workbookViewId="0">
      <pane xSplit="1" topLeftCell="B1" activePane="topRight" state="frozen"/>
      <selection pane="topRight" activeCell="U7" sqref="U7"/>
    </sheetView>
  </sheetViews>
  <sheetFormatPr baseColWidth="10" defaultRowHeight="14.4"/>
  <cols>
    <col min="6" max="6" width="31" customWidth="1"/>
    <col min="17" max="17" width="16.77734375" customWidth="1"/>
    <col min="19" max="19" width="14.6640625" customWidth="1"/>
    <col min="20" max="20" width="11.6640625" customWidth="1"/>
    <col min="21" max="21" width="15.109375" customWidth="1"/>
    <col min="24" max="24" width="14.109375" customWidth="1"/>
    <col min="25" max="25" width="13" customWidth="1"/>
    <col min="26" max="26" width="12.5546875" customWidth="1"/>
    <col min="27" max="27" width="12.88671875" customWidth="1"/>
    <col min="28" max="28" width="9.5546875" customWidth="1"/>
    <col min="29" max="29" width="13.44140625" customWidth="1"/>
    <col min="30" max="30" width="11.44140625" customWidth="1"/>
    <col min="32" max="32" width="12.44140625" customWidth="1"/>
    <col min="33" max="33" width="13" customWidth="1"/>
    <col min="35" max="35" width="14.6640625" customWidth="1"/>
    <col min="39" max="39" width="13" customWidth="1"/>
    <col min="41" max="41" width="13.44140625" customWidth="1"/>
  </cols>
  <sheetData>
    <row r="1" spans="1:112" ht="15" thickBot="1">
      <c r="A1" s="17" t="s">
        <v>51</v>
      </c>
      <c r="B1" s="17"/>
      <c r="C1" s="17"/>
      <c r="D1" s="17"/>
      <c r="E1" s="17"/>
      <c r="F1" s="17"/>
      <c r="G1" s="17"/>
      <c r="H1" s="18"/>
      <c r="I1" s="19" t="s">
        <v>63</v>
      </c>
      <c r="J1" s="17"/>
      <c r="K1" s="17"/>
      <c r="L1" s="17"/>
      <c r="M1" s="17"/>
      <c r="N1" s="17"/>
      <c r="O1" s="18"/>
      <c r="P1" s="19" t="s">
        <v>86</v>
      </c>
      <c r="Q1" s="17"/>
      <c r="R1" s="18"/>
      <c r="S1" s="19" t="s">
        <v>66</v>
      </c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8"/>
      <c r="AR1" s="14" t="s">
        <v>68</v>
      </c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5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5"/>
      <c r="BV1" s="16" t="s">
        <v>84</v>
      </c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5"/>
      <c r="CK1" s="16" t="s">
        <v>85</v>
      </c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2"/>
      <c r="DA1" s="13"/>
      <c r="DB1" s="13"/>
      <c r="DC1" s="13"/>
      <c r="DD1" s="13"/>
      <c r="DE1" s="13"/>
    </row>
    <row r="2" spans="1:112" ht="43.2">
      <c r="A2" s="2" t="s">
        <v>46</v>
      </c>
      <c r="B2" s="2" t="s">
        <v>47</v>
      </c>
      <c r="C2" s="2" t="s">
        <v>48</v>
      </c>
      <c r="D2" s="2" t="s">
        <v>49</v>
      </c>
      <c r="E2" s="2" t="s">
        <v>50</v>
      </c>
      <c r="F2" s="2" t="s">
        <v>52</v>
      </c>
      <c r="G2" s="1" t="s">
        <v>53</v>
      </c>
      <c r="H2" s="1" t="s">
        <v>54</v>
      </c>
      <c r="I2" s="2" t="s">
        <v>55</v>
      </c>
      <c r="J2" s="2" t="s">
        <v>56</v>
      </c>
      <c r="K2" s="2" t="s">
        <v>57</v>
      </c>
      <c r="L2" s="2" t="s">
        <v>58</v>
      </c>
      <c r="M2" s="2" t="s">
        <v>59</v>
      </c>
      <c r="N2" s="2" t="s">
        <v>60</v>
      </c>
      <c r="O2" s="2" t="s">
        <v>61</v>
      </c>
      <c r="P2" s="1" t="s">
        <v>62</v>
      </c>
      <c r="Q2" s="1" t="s">
        <v>64</v>
      </c>
      <c r="R2" s="1" t="s">
        <v>65</v>
      </c>
      <c r="S2" s="1" t="s">
        <v>16</v>
      </c>
      <c r="T2" s="1" t="s">
        <v>24</v>
      </c>
      <c r="U2" s="1" t="s">
        <v>17</v>
      </c>
      <c r="V2" s="1" t="s">
        <v>18</v>
      </c>
      <c r="W2" s="1" t="s">
        <v>19</v>
      </c>
      <c r="X2" s="1" t="s">
        <v>25</v>
      </c>
      <c r="Y2" s="1" t="s">
        <v>20</v>
      </c>
      <c r="Z2" s="1" t="s">
        <v>21</v>
      </c>
      <c r="AA2" s="1" t="s">
        <v>26</v>
      </c>
      <c r="AB2" s="1" t="s">
        <v>27</v>
      </c>
      <c r="AC2" s="1" t="s">
        <v>22</v>
      </c>
      <c r="AD2" s="1" t="s">
        <v>23</v>
      </c>
      <c r="AE2" s="7" t="s">
        <v>28</v>
      </c>
      <c r="AF2" s="1" t="s">
        <v>30</v>
      </c>
      <c r="AG2" s="1" t="s">
        <v>29</v>
      </c>
      <c r="AH2" s="1" t="s">
        <v>32</v>
      </c>
      <c r="AI2" s="1" t="s">
        <v>31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7" t="s">
        <v>40</v>
      </c>
      <c r="AR2" s="1" t="s">
        <v>67</v>
      </c>
      <c r="AS2" s="1" t="s">
        <v>69</v>
      </c>
      <c r="AT2" s="1" t="s">
        <v>70</v>
      </c>
      <c r="AU2" s="1" t="s">
        <v>71</v>
      </c>
      <c r="AV2" s="1" t="s">
        <v>72</v>
      </c>
      <c r="AW2" s="1" t="s">
        <v>73</v>
      </c>
      <c r="AX2" s="1" t="s">
        <v>74</v>
      </c>
      <c r="AY2" s="1" t="s">
        <v>75</v>
      </c>
      <c r="AZ2" s="1" t="s">
        <v>76</v>
      </c>
      <c r="BA2" s="1" t="s">
        <v>77</v>
      </c>
      <c r="BB2" s="1" t="s">
        <v>78</v>
      </c>
      <c r="BC2" s="1" t="s">
        <v>79</v>
      </c>
      <c r="BD2" s="1" t="s">
        <v>80</v>
      </c>
      <c r="BE2" s="1" t="s">
        <v>81</v>
      </c>
      <c r="BF2" s="1" t="s">
        <v>82</v>
      </c>
      <c r="BG2" s="1" t="s">
        <v>67</v>
      </c>
      <c r="BH2" s="1" t="s">
        <v>69</v>
      </c>
      <c r="BI2" s="1" t="s">
        <v>70</v>
      </c>
      <c r="BJ2" s="1" t="s">
        <v>71</v>
      </c>
      <c r="BK2" s="1" t="s">
        <v>72</v>
      </c>
      <c r="BL2" s="1" t="s">
        <v>73</v>
      </c>
      <c r="BM2" s="1" t="s">
        <v>74</v>
      </c>
      <c r="BN2" s="1" t="s">
        <v>75</v>
      </c>
      <c r="BO2" s="1" t="s">
        <v>76</v>
      </c>
      <c r="BP2" s="1" t="s">
        <v>77</v>
      </c>
      <c r="BQ2" s="1" t="s">
        <v>78</v>
      </c>
      <c r="BR2" s="1" t="s">
        <v>79</v>
      </c>
      <c r="BS2" s="1" t="s">
        <v>80</v>
      </c>
      <c r="BT2" s="1" t="s">
        <v>81</v>
      </c>
      <c r="BU2" s="1" t="s">
        <v>82</v>
      </c>
      <c r="BV2" s="1" t="s">
        <v>83</v>
      </c>
      <c r="BW2" s="1" t="s">
        <v>69</v>
      </c>
      <c r="BX2" s="1" t="s">
        <v>70</v>
      </c>
      <c r="BY2" s="1" t="s">
        <v>71</v>
      </c>
      <c r="BZ2" s="1" t="s">
        <v>72</v>
      </c>
      <c r="CA2" s="1" t="s">
        <v>73</v>
      </c>
      <c r="CB2" s="1" t="s">
        <v>74</v>
      </c>
      <c r="CC2" s="1" t="s">
        <v>75</v>
      </c>
      <c r="CD2" s="1" t="s">
        <v>76</v>
      </c>
      <c r="CE2" s="1" t="s">
        <v>77</v>
      </c>
      <c r="CF2" s="1" t="s">
        <v>78</v>
      </c>
      <c r="CG2" s="1" t="s">
        <v>79</v>
      </c>
      <c r="CH2" s="1" t="s">
        <v>80</v>
      </c>
      <c r="CI2" s="1" t="s">
        <v>81</v>
      </c>
      <c r="CJ2" s="1" t="s">
        <v>82</v>
      </c>
      <c r="CK2" s="1" t="s">
        <v>83</v>
      </c>
      <c r="CL2" s="1" t="s">
        <v>69</v>
      </c>
      <c r="CM2" s="1" t="s">
        <v>70</v>
      </c>
      <c r="CN2" s="1" t="s">
        <v>71</v>
      </c>
      <c r="CO2" s="1" t="s">
        <v>72</v>
      </c>
      <c r="CP2" s="1" t="s">
        <v>73</v>
      </c>
      <c r="CQ2" s="1" t="s">
        <v>74</v>
      </c>
      <c r="CR2" s="1" t="s">
        <v>75</v>
      </c>
      <c r="CS2" s="1" t="s">
        <v>76</v>
      </c>
      <c r="CT2" s="1" t="s">
        <v>77</v>
      </c>
      <c r="CU2" s="1" t="s">
        <v>78</v>
      </c>
      <c r="CV2" s="1" t="s">
        <v>79</v>
      </c>
      <c r="CW2" s="1" t="s">
        <v>80</v>
      </c>
      <c r="CX2" s="1" t="s">
        <v>81</v>
      </c>
      <c r="CY2" s="11" t="s">
        <v>82</v>
      </c>
      <c r="CZ2" s="12"/>
      <c r="DA2" s="6"/>
      <c r="DB2" s="6"/>
      <c r="DC2" s="6"/>
      <c r="DD2" s="12"/>
      <c r="DE2" s="6"/>
      <c r="DF2" s="6"/>
      <c r="DG2" s="6"/>
      <c r="DH2" s="6"/>
    </row>
    <row r="3" spans="1:112">
      <c r="A3" s="3">
        <v>6</v>
      </c>
      <c r="B3" s="3" t="s">
        <v>0</v>
      </c>
      <c r="C3" s="3">
        <v>20</v>
      </c>
      <c r="D3" s="3">
        <v>1.1000000000000001</v>
      </c>
      <c r="E3" s="3">
        <f t="shared" ref="E3:E38" si="0">C3/(D3*D3)</f>
        <v>16.528925619834709</v>
      </c>
      <c r="F3" s="3" t="s">
        <v>15</v>
      </c>
      <c r="G3" s="3">
        <v>4</v>
      </c>
      <c r="H3" s="3">
        <v>0</v>
      </c>
      <c r="I3" s="3">
        <v>1.42</v>
      </c>
      <c r="J3" s="3">
        <v>123</v>
      </c>
      <c r="K3" s="3">
        <v>1.31</v>
      </c>
      <c r="L3" s="3">
        <v>130</v>
      </c>
      <c r="M3" s="3">
        <v>92</v>
      </c>
      <c r="N3" s="3">
        <v>2.64</v>
      </c>
      <c r="O3" s="3">
        <v>101</v>
      </c>
      <c r="P3" s="5">
        <v>82</v>
      </c>
      <c r="Q3" s="5">
        <v>52</v>
      </c>
      <c r="R3" s="5">
        <v>194</v>
      </c>
      <c r="S3" s="5">
        <v>44.4</v>
      </c>
      <c r="U3" s="5">
        <v>79.2</v>
      </c>
      <c r="V3" s="5">
        <v>66.7</v>
      </c>
      <c r="W3" s="5">
        <v>55.6</v>
      </c>
      <c r="Y3" s="5">
        <v>57.1</v>
      </c>
      <c r="Z3" s="5">
        <v>88.9</v>
      </c>
      <c r="AC3">
        <v>50</v>
      </c>
      <c r="AD3">
        <v>66.7</v>
      </c>
      <c r="AE3" s="8">
        <v>63.5</v>
      </c>
      <c r="AF3">
        <v>79.2</v>
      </c>
      <c r="AG3">
        <v>73.3</v>
      </c>
      <c r="AH3">
        <v>73.3</v>
      </c>
      <c r="AI3">
        <v>91.7</v>
      </c>
      <c r="AJ3">
        <v>50</v>
      </c>
      <c r="AK3">
        <v>33.299999999999997</v>
      </c>
      <c r="AL3">
        <v>100</v>
      </c>
      <c r="AM3">
        <v>33.299999999999997</v>
      </c>
      <c r="AN3">
        <v>0</v>
      </c>
      <c r="AO3">
        <v>55.6</v>
      </c>
      <c r="AP3">
        <v>77.8</v>
      </c>
      <c r="AQ3" s="8">
        <v>60.7</v>
      </c>
      <c r="AR3" s="5">
        <v>29</v>
      </c>
      <c r="AS3" s="5">
        <v>140</v>
      </c>
      <c r="AT3" s="5">
        <v>20</v>
      </c>
      <c r="AU3" s="5">
        <v>95</v>
      </c>
      <c r="AV3" s="5">
        <v>100</v>
      </c>
      <c r="AW3">
        <v>51</v>
      </c>
      <c r="AX3" s="5">
        <v>0</v>
      </c>
      <c r="AY3" s="5">
        <v>0</v>
      </c>
      <c r="AZ3" s="5">
        <v>150</v>
      </c>
      <c r="BA3" s="5">
        <v>24</v>
      </c>
      <c r="BB3" s="5">
        <v>95</v>
      </c>
      <c r="BC3" s="5">
        <v>106</v>
      </c>
      <c r="BD3">
        <v>68</v>
      </c>
      <c r="BE3" s="5">
        <v>0.5</v>
      </c>
      <c r="BF3" s="5">
        <v>1</v>
      </c>
      <c r="BG3" s="5">
        <v>28</v>
      </c>
      <c r="BH3" s="5">
        <v>143</v>
      </c>
      <c r="BI3" s="5">
        <v>18</v>
      </c>
      <c r="BJ3" s="5">
        <v>96</v>
      </c>
      <c r="BK3" s="5">
        <v>104</v>
      </c>
      <c r="BL3">
        <v>73</v>
      </c>
      <c r="BM3" s="5">
        <v>0.5</v>
      </c>
      <c r="BN3" s="5">
        <v>0.5</v>
      </c>
      <c r="BO3" s="5">
        <v>134</v>
      </c>
      <c r="BP3" s="5">
        <v>22</v>
      </c>
      <c r="BQ3" s="5">
        <v>98</v>
      </c>
      <c r="BR3" s="5">
        <v>132</v>
      </c>
      <c r="BS3">
        <v>75</v>
      </c>
      <c r="BT3" s="5">
        <v>0</v>
      </c>
      <c r="BU3" s="5">
        <v>0.5</v>
      </c>
      <c r="BV3" s="5">
        <v>390</v>
      </c>
      <c r="BW3" s="5">
        <v>134</v>
      </c>
      <c r="BX3" s="5">
        <v>18</v>
      </c>
      <c r="BY3" s="5">
        <v>97</v>
      </c>
      <c r="BZ3" s="5">
        <v>129</v>
      </c>
      <c r="CA3">
        <v>65</v>
      </c>
      <c r="CB3" s="5">
        <v>0</v>
      </c>
      <c r="CC3" s="5">
        <v>0</v>
      </c>
      <c r="CD3" s="5">
        <v>137</v>
      </c>
      <c r="CE3" s="5">
        <v>24</v>
      </c>
      <c r="CF3" s="5">
        <v>97</v>
      </c>
      <c r="CG3" s="5">
        <v>114</v>
      </c>
      <c r="CH3">
        <v>72</v>
      </c>
      <c r="CI3" s="5">
        <v>0.5</v>
      </c>
      <c r="CJ3" s="5">
        <v>0.5</v>
      </c>
      <c r="CK3" s="5">
        <v>450</v>
      </c>
      <c r="CL3" s="5">
        <v>128</v>
      </c>
      <c r="CM3" s="5">
        <v>20</v>
      </c>
      <c r="CN3" s="5">
        <v>95</v>
      </c>
      <c r="CO3" s="5">
        <v>89</v>
      </c>
      <c r="CP3">
        <v>61</v>
      </c>
      <c r="CQ3" s="5">
        <v>0</v>
      </c>
      <c r="CR3" s="5">
        <v>0.5</v>
      </c>
      <c r="CS3" s="5">
        <v>140</v>
      </c>
      <c r="CT3" s="5">
        <v>24</v>
      </c>
      <c r="CU3" s="5">
        <v>96</v>
      </c>
      <c r="CV3" s="5">
        <v>99</v>
      </c>
      <c r="CW3">
        <v>59</v>
      </c>
      <c r="CX3" s="5">
        <v>1</v>
      </c>
      <c r="CY3" s="5">
        <v>0.5</v>
      </c>
      <c r="CZ3" s="12"/>
      <c r="DA3" s="12"/>
      <c r="DB3" s="12"/>
      <c r="DC3" s="12"/>
      <c r="DD3" s="12"/>
      <c r="DE3" s="12"/>
    </row>
    <row r="4" spans="1:112">
      <c r="A4" s="3">
        <v>7</v>
      </c>
      <c r="B4" s="3" t="s">
        <v>0</v>
      </c>
      <c r="C4" s="3">
        <v>17</v>
      </c>
      <c r="D4" s="3">
        <v>1.1100000000000001</v>
      </c>
      <c r="E4" s="3">
        <f t="shared" si="0"/>
        <v>13.797581365148931</v>
      </c>
      <c r="F4" s="3" t="s">
        <v>41</v>
      </c>
      <c r="G4" s="3">
        <v>4</v>
      </c>
      <c r="H4" s="3">
        <v>0</v>
      </c>
      <c r="I4" s="3">
        <v>1.46</v>
      </c>
      <c r="J4" s="3">
        <v>127</v>
      </c>
      <c r="K4" s="3">
        <v>1.38</v>
      </c>
      <c r="L4" s="3">
        <v>137</v>
      </c>
      <c r="M4" s="3">
        <v>94</v>
      </c>
      <c r="N4" s="3">
        <v>3.13</v>
      </c>
      <c r="O4" s="3">
        <v>119</v>
      </c>
      <c r="P4" s="3">
        <v>56</v>
      </c>
      <c r="Q4" s="3">
        <v>31</v>
      </c>
      <c r="R4" s="3">
        <v>31</v>
      </c>
      <c r="S4" s="3">
        <v>66.7</v>
      </c>
      <c r="U4" s="3">
        <v>87.5</v>
      </c>
      <c r="V4" s="3">
        <v>77.8</v>
      </c>
      <c r="W4" s="3">
        <v>77.8</v>
      </c>
      <c r="Y4" s="3">
        <v>66.7</v>
      </c>
      <c r="Z4" s="3">
        <v>77.8</v>
      </c>
      <c r="AC4">
        <v>75</v>
      </c>
      <c r="AD4">
        <v>100</v>
      </c>
      <c r="AE4" s="8">
        <v>78.7</v>
      </c>
      <c r="AF4">
        <v>100</v>
      </c>
      <c r="AG4">
        <v>100</v>
      </c>
      <c r="AH4">
        <v>66.7</v>
      </c>
      <c r="AI4">
        <v>100</v>
      </c>
      <c r="AJ4">
        <v>83.3</v>
      </c>
      <c r="AK4">
        <v>77.8</v>
      </c>
      <c r="AL4">
        <v>55.6</v>
      </c>
      <c r="AM4">
        <v>77.8</v>
      </c>
      <c r="AN4">
        <v>0</v>
      </c>
      <c r="AO4">
        <v>94.4</v>
      </c>
      <c r="AP4">
        <v>100</v>
      </c>
      <c r="AQ4" s="8">
        <v>77.8</v>
      </c>
      <c r="AR4" s="3">
        <v>27</v>
      </c>
      <c r="AS4" s="3">
        <v>114</v>
      </c>
      <c r="AT4" s="3">
        <v>18</v>
      </c>
      <c r="AU4" s="3">
        <v>99</v>
      </c>
      <c r="AV4" s="3">
        <v>100</v>
      </c>
      <c r="AW4">
        <v>62</v>
      </c>
      <c r="AX4" s="3">
        <v>0</v>
      </c>
      <c r="AY4" s="3">
        <v>0</v>
      </c>
      <c r="AZ4" s="3">
        <v>126</v>
      </c>
      <c r="BA4" s="3">
        <v>25</v>
      </c>
      <c r="BB4" s="3">
        <v>98</v>
      </c>
      <c r="BC4" s="3">
        <v>112</v>
      </c>
      <c r="BD4">
        <v>71</v>
      </c>
      <c r="BE4" s="3">
        <v>5</v>
      </c>
      <c r="BF4" s="3">
        <v>0</v>
      </c>
      <c r="BG4" s="3">
        <v>43</v>
      </c>
      <c r="BH4" s="3">
        <v>105</v>
      </c>
      <c r="BI4" s="3">
        <v>19</v>
      </c>
      <c r="BJ4" s="3">
        <v>98</v>
      </c>
      <c r="BK4" s="3">
        <v>104</v>
      </c>
      <c r="BL4">
        <v>65</v>
      </c>
      <c r="BM4" s="3">
        <v>0</v>
      </c>
      <c r="BN4" s="3">
        <v>0</v>
      </c>
      <c r="BO4" s="3">
        <v>130</v>
      </c>
      <c r="BP4" s="3">
        <v>34</v>
      </c>
      <c r="BQ4" s="3">
        <v>98</v>
      </c>
      <c r="BR4" s="3">
        <v>118</v>
      </c>
      <c r="BS4">
        <v>72</v>
      </c>
      <c r="BT4" s="3">
        <v>5</v>
      </c>
      <c r="BU4" s="3">
        <v>0</v>
      </c>
      <c r="BV4" s="3">
        <v>360</v>
      </c>
      <c r="BW4" s="3">
        <v>86</v>
      </c>
      <c r="BX4" s="3">
        <v>20</v>
      </c>
      <c r="BY4" s="3">
        <v>98</v>
      </c>
      <c r="BZ4" s="3">
        <v>101</v>
      </c>
      <c r="CA4">
        <v>67</v>
      </c>
      <c r="CB4" s="3">
        <v>0</v>
      </c>
      <c r="CC4" s="3">
        <v>0</v>
      </c>
      <c r="CD4" s="3">
        <v>134</v>
      </c>
      <c r="CE4" s="3">
        <v>32</v>
      </c>
      <c r="CF4" s="3">
        <v>98</v>
      </c>
      <c r="CG4" s="3">
        <v>118</v>
      </c>
      <c r="CH4">
        <v>74</v>
      </c>
      <c r="CI4" s="3">
        <v>7</v>
      </c>
      <c r="CJ4" s="3">
        <v>0</v>
      </c>
      <c r="CK4" s="3">
        <v>420</v>
      </c>
      <c r="CL4" s="3">
        <v>98</v>
      </c>
      <c r="CM4" s="3">
        <v>19</v>
      </c>
      <c r="CN4" s="3">
        <v>97</v>
      </c>
      <c r="CO4" s="3">
        <v>98</v>
      </c>
      <c r="CP4">
        <v>56</v>
      </c>
      <c r="CQ4" s="3">
        <v>0</v>
      </c>
      <c r="CR4" s="3">
        <v>0</v>
      </c>
      <c r="CS4" s="3">
        <v>131</v>
      </c>
      <c r="CT4" s="3">
        <v>36</v>
      </c>
      <c r="CU4" s="3">
        <v>98</v>
      </c>
      <c r="CV4" s="3">
        <v>109</v>
      </c>
      <c r="CW4">
        <v>61</v>
      </c>
      <c r="CX4" s="3">
        <v>7</v>
      </c>
      <c r="CY4" s="3">
        <v>1</v>
      </c>
      <c r="CZ4" s="12"/>
      <c r="DA4" s="12"/>
      <c r="DB4" s="12"/>
      <c r="DC4" s="12"/>
      <c r="DD4" s="12"/>
      <c r="DE4" s="12"/>
    </row>
    <row r="5" spans="1:112">
      <c r="A5" s="3">
        <v>9</v>
      </c>
      <c r="B5" s="3" t="s">
        <v>0</v>
      </c>
      <c r="C5" s="3">
        <v>21</v>
      </c>
      <c r="D5" s="3">
        <v>1.1399999999999999</v>
      </c>
      <c r="E5" s="3">
        <f t="shared" si="0"/>
        <v>16.158818097876271</v>
      </c>
      <c r="F5" s="3" t="s">
        <v>3</v>
      </c>
      <c r="G5" s="3">
        <v>1</v>
      </c>
      <c r="H5" s="3">
        <v>0</v>
      </c>
      <c r="I5" s="3">
        <v>0.91</v>
      </c>
      <c r="J5" s="3">
        <v>61</v>
      </c>
      <c r="K5" s="3">
        <v>0.75</v>
      </c>
      <c r="L5" s="3">
        <v>57</v>
      </c>
      <c r="M5" s="3">
        <v>83</v>
      </c>
      <c r="N5" s="3">
        <v>1.7</v>
      </c>
      <c r="O5" s="3">
        <v>46</v>
      </c>
      <c r="P5" s="3">
        <v>31</v>
      </c>
      <c r="Q5" s="3">
        <v>24</v>
      </c>
      <c r="R5" s="3">
        <v>80</v>
      </c>
      <c r="S5" s="3">
        <v>61.1</v>
      </c>
      <c r="T5" s="3"/>
      <c r="U5" s="3">
        <v>79.2</v>
      </c>
      <c r="V5" s="3">
        <v>100</v>
      </c>
      <c r="W5" s="3">
        <v>100</v>
      </c>
      <c r="X5" s="3"/>
      <c r="Y5" s="3">
        <v>71.400000000000006</v>
      </c>
      <c r="Z5" s="3">
        <v>88.9</v>
      </c>
      <c r="AC5">
        <v>75</v>
      </c>
      <c r="AD5">
        <v>33.299999999999997</v>
      </c>
      <c r="AE5" s="8">
        <v>76.099999999999994</v>
      </c>
      <c r="AF5">
        <v>91.7</v>
      </c>
      <c r="AG5">
        <v>93.3</v>
      </c>
      <c r="AH5">
        <v>80</v>
      </c>
      <c r="AI5">
        <v>83.3</v>
      </c>
      <c r="AJ5">
        <v>100</v>
      </c>
      <c r="AK5">
        <v>88.9</v>
      </c>
      <c r="AL5">
        <v>66.7</v>
      </c>
      <c r="AM5">
        <v>88.9</v>
      </c>
      <c r="AN5">
        <v>100</v>
      </c>
      <c r="AO5">
        <v>100</v>
      </c>
      <c r="AP5">
        <v>55.6</v>
      </c>
      <c r="AQ5" s="8">
        <v>86.2</v>
      </c>
      <c r="AR5" s="3">
        <v>23</v>
      </c>
      <c r="AS5" s="3">
        <v>123</v>
      </c>
      <c r="AT5" s="3">
        <v>24</v>
      </c>
      <c r="AU5" s="3">
        <v>98</v>
      </c>
      <c r="AV5" s="3">
        <v>180</v>
      </c>
      <c r="AW5">
        <v>67</v>
      </c>
      <c r="AX5" s="3">
        <v>2</v>
      </c>
      <c r="AY5" s="3">
        <v>0</v>
      </c>
      <c r="AZ5" s="3">
        <v>139</v>
      </c>
      <c r="BA5" s="3">
        <v>24</v>
      </c>
      <c r="BB5" s="3">
        <v>98</v>
      </c>
      <c r="BC5" s="3">
        <v>108</v>
      </c>
      <c r="BD5">
        <v>72</v>
      </c>
      <c r="BE5" s="3">
        <v>5</v>
      </c>
      <c r="BF5" s="3">
        <v>5</v>
      </c>
      <c r="BG5" s="3">
        <v>24</v>
      </c>
      <c r="BH5" s="3">
        <v>116</v>
      </c>
      <c r="BI5" s="3">
        <v>24</v>
      </c>
      <c r="BJ5" s="3">
        <v>99</v>
      </c>
      <c r="BK5" s="3">
        <v>100</v>
      </c>
      <c r="BL5">
        <v>64</v>
      </c>
      <c r="BM5" s="3">
        <v>0</v>
      </c>
      <c r="BN5" s="3">
        <v>0</v>
      </c>
      <c r="BO5" s="3">
        <v>125</v>
      </c>
      <c r="BP5" s="3">
        <v>24</v>
      </c>
      <c r="BQ5" s="3">
        <v>98</v>
      </c>
      <c r="BR5" s="3">
        <v>107</v>
      </c>
      <c r="BS5">
        <v>86</v>
      </c>
      <c r="BT5" s="3">
        <v>3</v>
      </c>
      <c r="BU5" s="3">
        <v>3</v>
      </c>
      <c r="BV5" s="3">
        <v>445</v>
      </c>
      <c r="BW5" s="3">
        <v>137</v>
      </c>
      <c r="BX5" s="3">
        <v>24</v>
      </c>
      <c r="BY5" s="3">
        <v>97</v>
      </c>
      <c r="BZ5" s="3">
        <v>107</v>
      </c>
      <c r="CA5">
        <v>67</v>
      </c>
      <c r="CB5" s="3">
        <v>0</v>
      </c>
      <c r="CC5" s="3">
        <v>0</v>
      </c>
      <c r="CD5" s="3">
        <v>142</v>
      </c>
      <c r="CE5" s="3">
        <v>24</v>
      </c>
      <c r="CF5" s="3">
        <v>96</v>
      </c>
      <c r="CG5" s="3">
        <v>111</v>
      </c>
      <c r="CH5">
        <v>66</v>
      </c>
      <c r="CI5" s="3">
        <v>2</v>
      </c>
      <c r="CJ5" s="3">
        <v>2</v>
      </c>
      <c r="CK5" s="3">
        <v>440</v>
      </c>
      <c r="CL5" s="3">
        <v>120</v>
      </c>
      <c r="CM5" s="3">
        <v>32</v>
      </c>
      <c r="CN5" s="3">
        <v>98</v>
      </c>
      <c r="CO5" s="3">
        <v>105</v>
      </c>
      <c r="CP5">
        <v>68</v>
      </c>
      <c r="CQ5" s="3">
        <v>0</v>
      </c>
      <c r="CR5" s="3">
        <v>0</v>
      </c>
      <c r="CS5" s="3">
        <v>127</v>
      </c>
      <c r="CT5" s="3">
        <v>36</v>
      </c>
      <c r="CU5" s="3">
        <v>98</v>
      </c>
      <c r="CV5" s="3">
        <v>111</v>
      </c>
      <c r="CW5">
        <v>71</v>
      </c>
      <c r="CX5" s="3">
        <v>2</v>
      </c>
      <c r="CY5" s="3">
        <v>2</v>
      </c>
    </row>
    <row r="6" spans="1:112">
      <c r="A6" s="3">
        <v>9</v>
      </c>
      <c r="B6" s="3" t="s">
        <v>0</v>
      </c>
      <c r="C6" s="3">
        <v>23</v>
      </c>
      <c r="D6" s="3">
        <v>1.27</v>
      </c>
      <c r="E6" s="3">
        <f t="shared" si="0"/>
        <v>14.260028520057039</v>
      </c>
      <c r="F6" s="3" t="s">
        <v>12</v>
      </c>
      <c r="G6" s="3">
        <v>2</v>
      </c>
      <c r="H6" s="3">
        <v>2</v>
      </c>
      <c r="I6" s="3">
        <v>1.55</v>
      </c>
      <c r="J6" s="3">
        <v>97</v>
      </c>
      <c r="K6" s="3">
        <v>1.45</v>
      </c>
      <c r="L6" s="3">
        <v>104</v>
      </c>
      <c r="M6" s="3">
        <v>94</v>
      </c>
      <c r="N6" s="3">
        <v>3.78</v>
      </c>
      <c r="O6" s="3">
        <v>109</v>
      </c>
      <c r="P6" s="3">
        <v>74</v>
      </c>
      <c r="Q6" s="3">
        <v>93</v>
      </c>
      <c r="R6" s="3">
        <v>177</v>
      </c>
      <c r="S6" s="3">
        <v>61.1</v>
      </c>
      <c r="U6" s="3">
        <v>79.2</v>
      </c>
      <c r="V6" s="3">
        <v>44.4</v>
      </c>
      <c r="W6" s="3">
        <v>55.6</v>
      </c>
      <c r="Y6" s="3">
        <v>71.400000000000006</v>
      </c>
      <c r="Z6" s="3">
        <v>55.6</v>
      </c>
      <c r="AC6">
        <v>83.3</v>
      </c>
      <c r="AD6">
        <v>100</v>
      </c>
      <c r="AE6" s="8">
        <v>68.8</v>
      </c>
      <c r="AF6">
        <v>54.2</v>
      </c>
      <c r="AG6">
        <v>86.7</v>
      </c>
      <c r="AH6">
        <v>60</v>
      </c>
      <c r="AI6">
        <v>83.3</v>
      </c>
      <c r="AJ6">
        <v>0</v>
      </c>
      <c r="AK6">
        <v>44.4</v>
      </c>
      <c r="AL6">
        <v>33.299999999999997</v>
      </c>
      <c r="AM6">
        <v>55.6</v>
      </c>
      <c r="AN6">
        <v>33.299999999999997</v>
      </c>
      <c r="AO6">
        <v>66.7</v>
      </c>
      <c r="AP6">
        <v>44.4</v>
      </c>
      <c r="AQ6" s="8">
        <v>51.1</v>
      </c>
      <c r="AR6" s="3">
        <v>37</v>
      </c>
      <c r="AS6" s="3">
        <v>71</v>
      </c>
      <c r="AT6" s="3">
        <v>18</v>
      </c>
      <c r="AU6" s="3">
        <v>98</v>
      </c>
      <c r="AV6" s="3">
        <v>110</v>
      </c>
      <c r="AW6">
        <v>70</v>
      </c>
      <c r="AX6" s="3">
        <v>0</v>
      </c>
      <c r="AY6" s="3">
        <v>0</v>
      </c>
      <c r="AZ6" s="3">
        <v>89</v>
      </c>
      <c r="BA6" s="3">
        <v>26</v>
      </c>
      <c r="BB6" s="3">
        <v>98</v>
      </c>
      <c r="BC6" s="3">
        <v>120</v>
      </c>
      <c r="BD6">
        <v>70</v>
      </c>
      <c r="BE6" s="3">
        <v>5</v>
      </c>
      <c r="BF6" s="3">
        <v>0</v>
      </c>
      <c r="BG6" s="3">
        <v>46</v>
      </c>
      <c r="BH6" s="3">
        <v>95</v>
      </c>
      <c r="BI6" s="3">
        <v>27</v>
      </c>
      <c r="BJ6" s="3">
        <v>98</v>
      </c>
      <c r="BK6" s="3">
        <v>110</v>
      </c>
      <c r="BL6">
        <v>50</v>
      </c>
      <c r="BM6" s="3">
        <v>0</v>
      </c>
      <c r="BN6" s="3">
        <v>0</v>
      </c>
      <c r="BO6" s="3">
        <v>105</v>
      </c>
      <c r="BP6" s="3">
        <v>24</v>
      </c>
      <c r="BQ6" s="3">
        <v>98</v>
      </c>
      <c r="BR6" s="3">
        <v>110</v>
      </c>
      <c r="BS6">
        <v>80</v>
      </c>
      <c r="BT6" s="3">
        <v>3</v>
      </c>
      <c r="BU6" s="3">
        <v>0</v>
      </c>
      <c r="BV6" s="3">
        <v>690</v>
      </c>
      <c r="BW6" s="3">
        <v>69</v>
      </c>
      <c r="BX6" s="3">
        <v>20</v>
      </c>
      <c r="BY6" s="3">
        <v>99</v>
      </c>
      <c r="BZ6" s="3">
        <v>110</v>
      </c>
      <c r="CA6">
        <v>70</v>
      </c>
      <c r="CB6" s="3">
        <v>0</v>
      </c>
      <c r="CC6" s="3">
        <v>0</v>
      </c>
      <c r="CD6" s="3">
        <v>116</v>
      </c>
      <c r="CE6" s="3">
        <v>32</v>
      </c>
      <c r="CF6" s="3">
        <v>98</v>
      </c>
      <c r="CG6" s="3">
        <v>130</v>
      </c>
      <c r="CH6">
        <v>60</v>
      </c>
      <c r="CI6" s="3">
        <v>3</v>
      </c>
      <c r="CJ6" s="3">
        <v>0</v>
      </c>
      <c r="CK6" s="3">
        <v>705</v>
      </c>
      <c r="CL6" s="3">
        <v>75</v>
      </c>
      <c r="CM6" s="3">
        <v>24</v>
      </c>
      <c r="CN6" s="3">
        <v>98</v>
      </c>
      <c r="CO6" s="3">
        <v>110</v>
      </c>
      <c r="CP6">
        <v>60</v>
      </c>
      <c r="CQ6" s="3">
        <v>0</v>
      </c>
      <c r="CR6" s="3">
        <v>0</v>
      </c>
      <c r="CS6" s="3">
        <v>100</v>
      </c>
      <c r="CT6" s="3">
        <v>28</v>
      </c>
      <c r="CU6" s="3">
        <v>99</v>
      </c>
      <c r="CV6" s="3">
        <v>110</v>
      </c>
      <c r="CW6">
        <v>60</v>
      </c>
      <c r="CX6" s="3">
        <v>3</v>
      </c>
      <c r="CY6" s="3">
        <v>0</v>
      </c>
    </row>
    <row r="7" spans="1:112">
      <c r="A7" s="3">
        <v>10</v>
      </c>
      <c r="B7" s="3" t="s">
        <v>0</v>
      </c>
      <c r="C7" s="3">
        <v>28</v>
      </c>
      <c r="D7" s="3">
        <v>1.31</v>
      </c>
      <c r="E7" s="3">
        <f t="shared" si="0"/>
        <v>16.316065497348639</v>
      </c>
      <c r="F7" s="3" t="s">
        <v>1</v>
      </c>
      <c r="G7" s="3">
        <v>1</v>
      </c>
      <c r="H7" s="3">
        <v>0</v>
      </c>
      <c r="I7" s="3">
        <v>1.63</v>
      </c>
      <c r="J7" s="3">
        <v>89</v>
      </c>
      <c r="K7" s="3">
        <v>1.46</v>
      </c>
      <c r="L7" s="3">
        <v>92</v>
      </c>
      <c r="M7" s="3">
        <v>90</v>
      </c>
      <c r="N7" s="3">
        <v>2.74</v>
      </c>
      <c r="O7" s="3">
        <v>71</v>
      </c>
      <c r="P7" s="5">
        <v>65</v>
      </c>
      <c r="Q7" s="5">
        <v>22</v>
      </c>
      <c r="R7" s="5">
        <v>30</v>
      </c>
      <c r="S7" s="5">
        <v>83.3</v>
      </c>
      <c r="U7" s="5">
        <v>70.8</v>
      </c>
      <c r="V7" s="5">
        <v>77.8</v>
      </c>
      <c r="W7" s="5">
        <v>77.8</v>
      </c>
      <c r="Y7" s="5">
        <v>80.599999999999994</v>
      </c>
      <c r="Z7" s="5">
        <v>100</v>
      </c>
      <c r="AC7">
        <v>66.7</v>
      </c>
      <c r="AD7">
        <v>66.7</v>
      </c>
      <c r="AE7" s="8">
        <v>80</v>
      </c>
      <c r="AF7">
        <v>100</v>
      </c>
      <c r="AG7">
        <v>93.3</v>
      </c>
      <c r="AH7">
        <v>80</v>
      </c>
      <c r="AI7">
        <v>100</v>
      </c>
      <c r="AJ7">
        <v>83.3</v>
      </c>
      <c r="AK7">
        <v>66.7</v>
      </c>
      <c r="AL7">
        <v>100</v>
      </c>
      <c r="AM7">
        <v>77.8</v>
      </c>
      <c r="AN7">
        <v>100</v>
      </c>
      <c r="AO7">
        <v>94.4</v>
      </c>
      <c r="AP7">
        <v>88.9</v>
      </c>
      <c r="AQ7" s="8">
        <v>89.5</v>
      </c>
      <c r="AR7" s="5">
        <v>31</v>
      </c>
      <c r="AS7" s="5">
        <v>80</v>
      </c>
      <c r="AT7" s="5">
        <v>21</v>
      </c>
      <c r="AU7" s="5">
        <v>98</v>
      </c>
      <c r="AV7" s="5"/>
      <c r="AX7" s="5">
        <v>0</v>
      </c>
      <c r="AY7" s="5">
        <v>0</v>
      </c>
      <c r="AZ7" s="5">
        <v>93</v>
      </c>
      <c r="BA7" s="5">
        <v>28</v>
      </c>
      <c r="BB7" s="5">
        <v>97</v>
      </c>
      <c r="BC7" s="5"/>
      <c r="BE7" s="5">
        <v>2</v>
      </c>
      <c r="BF7" s="5">
        <v>0</v>
      </c>
      <c r="BG7" s="5">
        <v>41</v>
      </c>
      <c r="BH7" s="5">
        <v>82</v>
      </c>
      <c r="BI7" s="5">
        <v>13</v>
      </c>
      <c r="BJ7" s="5">
        <v>98</v>
      </c>
      <c r="BK7" s="5"/>
      <c r="BM7" s="5">
        <v>0</v>
      </c>
      <c r="BN7" s="5">
        <v>0</v>
      </c>
      <c r="BO7" s="5">
        <v>111</v>
      </c>
      <c r="BP7" s="5">
        <v>29</v>
      </c>
      <c r="BQ7" s="5">
        <v>96</v>
      </c>
      <c r="BR7" s="5"/>
      <c r="BT7" s="5">
        <v>2</v>
      </c>
      <c r="BU7" s="5">
        <v>0</v>
      </c>
      <c r="BV7" s="5">
        <v>415</v>
      </c>
      <c r="BW7" s="5">
        <v>84</v>
      </c>
      <c r="BX7" s="5">
        <v>13</v>
      </c>
      <c r="BY7" s="5">
        <v>97</v>
      </c>
      <c r="BZ7" s="5">
        <v>98</v>
      </c>
      <c r="CA7">
        <v>38</v>
      </c>
      <c r="CB7" s="5">
        <v>0</v>
      </c>
      <c r="CC7" s="5">
        <v>0</v>
      </c>
      <c r="CD7" s="5">
        <v>104</v>
      </c>
      <c r="CE7" s="5">
        <v>31</v>
      </c>
      <c r="CF7" s="5">
        <v>97</v>
      </c>
      <c r="CG7" s="5">
        <v>102</v>
      </c>
      <c r="CH7">
        <v>63</v>
      </c>
      <c r="CI7" s="5">
        <v>3</v>
      </c>
      <c r="CJ7" s="5">
        <v>0</v>
      </c>
      <c r="CK7" s="5">
        <v>405</v>
      </c>
      <c r="CL7" s="5">
        <v>102</v>
      </c>
      <c r="CM7" s="5">
        <v>20</v>
      </c>
      <c r="CN7" s="5">
        <v>98</v>
      </c>
      <c r="CO7" s="5">
        <v>99</v>
      </c>
      <c r="CP7">
        <v>48</v>
      </c>
      <c r="CQ7" s="5">
        <v>0</v>
      </c>
      <c r="CR7" s="5">
        <v>0</v>
      </c>
      <c r="CS7" s="5">
        <v>133</v>
      </c>
      <c r="CT7" s="5">
        <v>31</v>
      </c>
      <c r="CU7" s="5">
        <v>95</v>
      </c>
      <c r="CV7" s="5">
        <v>112</v>
      </c>
      <c r="CW7">
        <v>64</v>
      </c>
      <c r="CX7" s="5">
        <v>3</v>
      </c>
      <c r="CY7" s="5">
        <v>0</v>
      </c>
    </row>
    <row r="8" spans="1:112">
      <c r="A8" s="3">
        <v>11</v>
      </c>
      <c r="B8" s="3" t="s">
        <v>0</v>
      </c>
      <c r="C8" s="3">
        <v>38</v>
      </c>
      <c r="D8" s="3">
        <v>1.43</v>
      </c>
      <c r="E8" s="3">
        <f t="shared" si="0"/>
        <v>18.58281578561299</v>
      </c>
      <c r="F8" s="3" t="s">
        <v>1</v>
      </c>
      <c r="G8" s="3">
        <v>2</v>
      </c>
      <c r="H8" s="3">
        <v>1</v>
      </c>
      <c r="I8" s="3">
        <v>2.38</v>
      </c>
      <c r="J8" s="3">
        <v>102</v>
      </c>
      <c r="K8" s="3">
        <v>1.81</v>
      </c>
      <c r="L8" s="3">
        <v>90</v>
      </c>
      <c r="M8" s="3">
        <v>76</v>
      </c>
      <c r="N8" s="3">
        <v>4.51</v>
      </c>
      <c r="O8" s="3">
        <v>95</v>
      </c>
      <c r="P8" s="3">
        <v>36</v>
      </c>
      <c r="Q8" s="3">
        <v>55</v>
      </c>
      <c r="R8" s="3">
        <v>112</v>
      </c>
      <c r="S8" s="3">
        <v>72.2</v>
      </c>
      <c r="U8" s="3">
        <v>83.3</v>
      </c>
      <c r="V8" s="3">
        <v>100</v>
      </c>
      <c r="W8" s="3">
        <v>77.8</v>
      </c>
      <c r="Y8" s="3">
        <v>61.9</v>
      </c>
      <c r="Z8" s="3">
        <v>100</v>
      </c>
      <c r="AC8">
        <v>83.3</v>
      </c>
      <c r="AD8">
        <v>66.7</v>
      </c>
      <c r="AE8" s="8">
        <v>80.7</v>
      </c>
      <c r="AF8">
        <v>58.3</v>
      </c>
      <c r="AG8">
        <v>86.7</v>
      </c>
      <c r="AH8">
        <v>60</v>
      </c>
      <c r="AI8">
        <v>91.7</v>
      </c>
      <c r="AJ8">
        <v>100</v>
      </c>
      <c r="AK8">
        <v>33.299999999999997</v>
      </c>
      <c r="AL8">
        <v>33.299999999999997</v>
      </c>
      <c r="AM8">
        <v>44.4</v>
      </c>
      <c r="AN8">
        <v>100</v>
      </c>
      <c r="AO8">
        <v>88.9</v>
      </c>
      <c r="AP8">
        <v>88.9</v>
      </c>
      <c r="AQ8" s="8">
        <v>71.400000000000006</v>
      </c>
      <c r="AR8" s="3">
        <v>28</v>
      </c>
      <c r="AS8" s="3">
        <v>99</v>
      </c>
      <c r="AT8" s="3">
        <v>26</v>
      </c>
      <c r="AU8" s="3">
        <v>97</v>
      </c>
      <c r="AV8" s="3">
        <v>126</v>
      </c>
      <c r="AW8">
        <v>63</v>
      </c>
      <c r="AX8" s="3">
        <v>0</v>
      </c>
      <c r="AY8" s="3">
        <v>0</v>
      </c>
      <c r="AZ8" s="3">
        <v>96</v>
      </c>
      <c r="BA8" s="3">
        <v>26</v>
      </c>
      <c r="BB8" s="3">
        <v>96</v>
      </c>
      <c r="BC8" s="3">
        <v>117</v>
      </c>
      <c r="BD8">
        <v>53</v>
      </c>
      <c r="BE8" s="3">
        <v>0.5</v>
      </c>
      <c r="BF8" s="3">
        <v>0</v>
      </c>
      <c r="BG8" s="3">
        <v>27</v>
      </c>
      <c r="BH8" s="3">
        <v>93</v>
      </c>
      <c r="BI8" s="3">
        <v>24</v>
      </c>
      <c r="BJ8" s="3">
        <v>95</v>
      </c>
      <c r="BK8" s="3">
        <v>98</v>
      </c>
      <c r="BL8">
        <v>69</v>
      </c>
      <c r="BM8" s="3">
        <v>0</v>
      </c>
      <c r="BN8" s="3">
        <v>0</v>
      </c>
      <c r="BO8" s="3">
        <v>117</v>
      </c>
      <c r="BP8" s="3">
        <v>30</v>
      </c>
      <c r="BQ8" s="3">
        <v>96</v>
      </c>
      <c r="BR8" s="3">
        <v>114</v>
      </c>
      <c r="BS8">
        <v>50</v>
      </c>
      <c r="BT8" s="3">
        <v>0.5</v>
      </c>
      <c r="BU8" s="3">
        <v>0</v>
      </c>
      <c r="BV8" s="3">
        <v>450</v>
      </c>
      <c r="BW8" s="3">
        <v>93</v>
      </c>
      <c r="BX8" s="3">
        <v>20</v>
      </c>
      <c r="BY8" s="3">
        <v>97</v>
      </c>
      <c r="BZ8" s="3">
        <v>99</v>
      </c>
      <c r="CA8">
        <v>60</v>
      </c>
      <c r="CB8" s="3">
        <v>0</v>
      </c>
      <c r="CC8" s="3">
        <v>0</v>
      </c>
      <c r="CD8" s="3">
        <v>123</v>
      </c>
      <c r="CE8" s="3">
        <v>22</v>
      </c>
      <c r="CF8" s="3">
        <v>96</v>
      </c>
      <c r="CG8" s="3">
        <v>118</v>
      </c>
      <c r="CH8">
        <v>69</v>
      </c>
      <c r="CI8" s="3">
        <v>0.5</v>
      </c>
      <c r="CJ8" s="3">
        <v>0.5</v>
      </c>
      <c r="CK8" s="3">
        <v>490</v>
      </c>
      <c r="CL8" s="3">
        <v>86</v>
      </c>
      <c r="CM8" s="3">
        <v>20</v>
      </c>
      <c r="CN8" s="3">
        <v>96</v>
      </c>
      <c r="CO8" s="3">
        <v>109</v>
      </c>
      <c r="CP8">
        <v>57</v>
      </c>
      <c r="CQ8" s="3">
        <v>0</v>
      </c>
      <c r="CR8" s="3">
        <v>0</v>
      </c>
      <c r="CS8" s="3">
        <v>129</v>
      </c>
      <c r="CT8" s="3">
        <v>18</v>
      </c>
      <c r="CU8" s="3">
        <v>96</v>
      </c>
      <c r="CV8" s="3">
        <v>123</v>
      </c>
      <c r="CW8">
        <v>62</v>
      </c>
      <c r="CX8" s="3">
        <v>0.5</v>
      </c>
      <c r="CY8" s="3">
        <v>0</v>
      </c>
    </row>
    <row r="9" spans="1:112">
      <c r="A9" s="3">
        <v>11</v>
      </c>
      <c r="B9" s="3" t="s">
        <v>0</v>
      </c>
      <c r="C9" s="3">
        <v>32</v>
      </c>
      <c r="D9" s="3">
        <v>1.49</v>
      </c>
      <c r="E9" s="3">
        <f t="shared" si="0"/>
        <v>14.413765145714157</v>
      </c>
      <c r="F9" s="3" t="s">
        <v>1</v>
      </c>
      <c r="G9" s="3">
        <v>10</v>
      </c>
      <c r="H9" s="3">
        <v>0</v>
      </c>
      <c r="I9" s="3">
        <v>2.4500000000000002</v>
      </c>
      <c r="J9" s="3">
        <v>95</v>
      </c>
      <c r="K9" s="3">
        <v>2.14</v>
      </c>
      <c r="L9" s="3">
        <v>93</v>
      </c>
      <c r="M9" s="3">
        <v>87</v>
      </c>
      <c r="N9" s="3">
        <v>6</v>
      </c>
      <c r="O9" s="3">
        <v>98</v>
      </c>
      <c r="P9" s="3">
        <v>63</v>
      </c>
      <c r="Q9" s="3">
        <v>95</v>
      </c>
      <c r="R9" s="3">
        <v>289</v>
      </c>
      <c r="S9" s="3">
        <v>72.2</v>
      </c>
      <c r="U9" s="3">
        <v>75</v>
      </c>
      <c r="V9" s="3">
        <v>66.7</v>
      </c>
      <c r="W9" s="3">
        <v>77.8</v>
      </c>
      <c r="Y9" s="3">
        <v>85.7</v>
      </c>
      <c r="Z9" s="3">
        <v>66.7</v>
      </c>
      <c r="AC9">
        <v>58.3</v>
      </c>
      <c r="AD9">
        <v>100</v>
      </c>
      <c r="AE9" s="8">
        <v>75.3</v>
      </c>
      <c r="AF9">
        <v>95.8</v>
      </c>
      <c r="AG9">
        <v>80</v>
      </c>
      <c r="AH9">
        <v>66.7</v>
      </c>
      <c r="AI9">
        <v>58.3</v>
      </c>
      <c r="AJ9">
        <v>83.3</v>
      </c>
      <c r="AK9">
        <v>66.7</v>
      </c>
      <c r="AL9">
        <v>88.9</v>
      </c>
      <c r="AM9">
        <v>66.7</v>
      </c>
      <c r="AN9">
        <v>33.299999999999997</v>
      </c>
      <c r="AO9">
        <v>77.8</v>
      </c>
      <c r="AP9">
        <v>77.8</v>
      </c>
      <c r="AQ9" s="8">
        <v>72.3</v>
      </c>
      <c r="AR9" s="3">
        <v>43</v>
      </c>
      <c r="AS9" s="3">
        <v>100</v>
      </c>
      <c r="AT9" s="3">
        <v>24</v>
      </c>
      <c r="AU9" s="3">
        <v>96</v>
      </c>
      <c r="AV9" s="3">
        <v>96</v>
      </c>
      <c r="AW9">
        <v>71</v>
      </c>
      <c r="AX9" s="3">
        <v>0.5</v>
      </c>
      <c r="AY9" s="3">
        <v>1</v>
      </c>
      <c r="AZ9" s="3">
        <v>110</v>
      </c>
      <c r="BA9" s="3">
        <v>28</v>
      </c>
      <c r="BB9" s="3">
        <v>95</v>
      </c>
      <c r="BC9" s="3">
        <v>103</v>
      </c>
      <c r="BD9" s="4">
        <v>72</v>
      </c>
      <c r="BE9" s="3">
        <v>0.5</v>
      </c>
      <c r="BF9" s="3">
        <v>1</v>
      </c>
      <c r="BG9" s="3">
        <v>44</v>
      </c>
      <c r="BH9" s="3">
        <v>100</v>
      </c>
      <c r="BI9" s="3">
        <v>24</v>
      </c>
      <c r="BJ9" s="3">
        <v>96</v>
      </c>
      <c r="BK9" s="3">
        <v>96</v>
      </c>
      <c r="BL9">
        <v>71</v>
      </c>
      <c r="BM9" s="3">
        <v>0.5</v>
      </c>
      <c r="BN9" s="3">
        <v>1</v>
      </c>
      <c r="BO9" s="3">
        <v>110</v>
      </c>
      <c r="BP9" s="3">
        <v>28</v>
      </c>
      <c r="BQ9" s="3">
        <v>95</v>
      </c>
      <c r="BR9" s="3">
        <v>103</v>
      </c>
      <c r="BS9">
        <v>72</v>
      </c>
      <c r="BT9" s="3">
        <v>0.5</v>
      </c>
      <c r="BU9" s="3">
        <v>1</v>
      </c>
      <c r="BV9" s="3">
        <v>560</v>
      </c>
      <c r="BW9" s="3">
        <v>96</v>
      </c>
      <c r="BX9" s="3">
        <v>24</v>
      </c>
      <c r="BY9" s="3">
        <v>99</v>
      </c>
      <c r="BZ9" s="3">
        <v>119</v>
      </c>
      <c r="CA9">
        <v>64</v>
      </c>
      <c r="CB9" s="3">
        <v>0</v>
      </c>
      <c r="CC9" s="3">
        <v>0</v>
      </c>
      <c r="CD9" s="3">
        <v>155</v>
      </c>
      <c r="CE9" s="3">
        <v>32</v>
      </c>
      <c r="CF9" s="3">
        <v>97</v>
      </c>
      <c r="CG9" s="3">
        <v>123</v>
      </c>
      <c r="CH9">
        <v>72</v>
      </c>
      <c r="CI9" s="3">
        <v>3</v>
      </c>
      <c r="CJ9" s="3">
        <v>4</v>
      </c>
      <c r="CK9" s="3">
        <v>580</v>
      </c>
      <c r="CL9" s="3">
        <v>110</v>
      </c>
      <c r="CM9" s="3">
        <v>24</v>
      </c>
      <c r="CN9" s="3">
        <v>99</v>
      </c>
      <c r="CO9" s="3">
        <v>103</v>
      </c>
      <c r="CP9">
        <v>63</v>
      </c>
      <c r="CQ9" s="3">
        <v>0</v>
      </c>
      <c r="CR9" s="3">
        <v>0.5</v>
      </c>
      <c r="CS9" s="3">
        <v>157</v>
      </c>
      <c r="CT9" s="3">
        <v>36</v>
      </c>
      <c r="CU9" s="3">
        <v>98</v>
      </c>
      <c r="CV9" s="3">
        <v>113</v>
      </c>
      <c r="CW9">
        <v>72</v>
      </c>
      <c r="CX9" s="3">
        <v>4</v>
      </c>
      <c r="CY9" s="3">
        <v>5</v>
      </c>
    </row>
    <row r="10" spans="1:112">
      <c r="A10" s="3">
        <v>12</v>
      </c>
      <c r="B10" s="3" t="s">
        <v>0</v>
      </c>
      <c r="C10" s="3">
        <v>48</v>
      </c>
      <c r="D10" s="3">
        <v>1.63</v>
      </c>
      <c r="E10" s="3">
        <f t="shared" si="0"/>
        <v>18.066167337874969</v>
      </c>
      <c r="F10" s="3" t="s">
        <v>1</v>
      </c>
      <c r="G10" s="3">
        <v>1</v>
      </c>
      <c r="H10" s="3">
        <v>0</v>
      </c>
      <c r="I10" s="3">
        <v>3.04</v>
      </c>
      <c r="J10" s="3">
        <v>90</v>
      </c>
      <c r="K10" s="3">
        <v>2.94</v>
      </c>
      <c r="L10" s="3">
        <v>102</v>
      </c>
      <c r="M10" s="3">
        <v>97</v>
      </c>
      <c r="N10" s="3">
        <v>7.12</v>
      </c>
      <c r="O10" s="3">
        <v>111</v>
      </c>
      <c r="P10" s="3">
        <v>64</v>
      </c>
      <c r="Q10" s="3">
        <v>50</v>
      </c>
      <c r="R10" s="3">
        <v>395</v>
      </c>
      <c r="S10" s="3">
        <v>77.8</v>
      </c>
      <c r="U10" s="3">
        <v>50</v>
      </c>
      <c r="V10" s="3">
        <v>100</v>
      </c>
      <c r="W10" s="3">
        <v>44.4</v>
      </c>
      <c r="Y10" s="3">
        <v>90.5</v>
      </c>
      <c r="Z10" s="3">
        <v>88.9</v>
      </c>
      <c r="AC10">
        <v>91.7</v>
      </c>
      <c r="AD10">
        <v>100</v>
      </c>
      <c r="AE10" s="8">
        <v>80.400000000000006</v>
      </c>
      <c r="AF10">
        <v>95.8</v>
      </c>
      <c r="AG10">
        <v>46.7</v>
      </c>
      <c r="AH10">
        <v>46.7</v>
      </c>
      <c r="AI10">
        <v>75</v>
      </c>
      <c r="AJ10">
        <v>83.3</v>
      </c>
      <c r="AK10">
        <v>66.7</v>
      </c>
      <c r="AL10">
        <v>88.9</v>
      </c>
      <c r="AM10">
        <v>55.6</v>
      </c>
      <c r="AN10">
        <v>100</v>
      </c>
      <c r="AO10">
        <v>88.9</v>
      </c>
      <c r="AP10">
        <v>66.7</v>
      </c>
      <c r="AQ10" s="8">
        <v>74</v>
      </c>
      <c r="AR10" s="3">
        <v>26</v>
      </c>
      <c r="AS10" s="3">
        <v>109</v>
      </c>
      <c r="AT10" s="3">
        <v>22</v>
      </c>
      <c r="AU10" s="3">
        <v>97</v>
      </c>
      <c r="AV10" s="3">
        <v>123</v>
      </c>
      <c r="AW10" s="3">
        <v>61</v>
      </c>
      <c r="AX10" s="3">
        <v>0</v>
      </c>
      <c r="AY10" s="3">
        <v>0</v>
      </c>
      <c r="AZ10" s="3">
        <v>155</v>
      </c>
      <c r="BA10" s="3">
        <v>28</v>
      </c>
      <c r="BB10" s="3">
        <v>97</v>
      </c>
      <c r="BC10" s="3">
        <v>129</v>
      </c>
      <c r="BD10" s="3">
        <v>85</v>
      </c>
      <c r="BE10" s="3">
        <v>2</v>
      </c>
      <c r="BF10" s="3">
        <v>2</v>
      </c>
      <c r="BG10" s="3">
        <v>25</v>
      </c>
      <c r="BH10" s="3">
        <v>139</v>
      </c>
      <c r="BI10" s="3">
        <v>20</v>
      </c>
      <c r="BJ10" s="3">
        <v>98</v>
      </c>
      <c r="BK10" s="3">
        <v>110</v>
      </c>
      <c r="BL10" s="3">
        <v>73</v>
      </c>
      <c r="BM10" s="3">
        <v>0</v>
      </c>
      <c r="BN10" s="3">
        <v>0</v>
      </c>
      <c r="BO10" s="3">
        <v>147</v>
      </c>
      <c r="BP10" s="3">
        <v>24</v>
      </c>
      <c r="BQ10" s="3">
        <v>98</v>
      </c>
      <c r="BR10" s="3">
        <v>120</v>
      </c>
      <c r="BS10" s="3">
        <v>83</v>
      </c>
      <c r="BT10" s="3">
        <v>1</v>
      </c>
      <c r="BU10" s="3">
        <v>0</v>
      </c>
      <c r="BV10" s="3">
        <v>660</v>
      </c>
      <c r="BW10" s="3">
        <v>103</v>
      </c>
      <c r="BX10" s="3">
        <v>18</v>
      </c>
      <c r="BY10" s="3">
        <v>98</v>
      </c>
      <c r="BZ10" s="3">
        <v>126</v>
      </c>
      <c r="CA10" s="3">
        <v>91</v>
      </c>
      <c r="CB10" s="3">
        <v>0</v>
      </c>
      <c r="CC10" s="3">
        <v>0</v>
      </c>
      <c r="CD10" s="3">
        <v>154</v>
      </c>
      <c r="CE10" s="3">
        <v>26</v>
      </c>
      <c r="CF10" s="3">
        <v>97</v>
      </c>
      <c r="CG10" s="3">
        <v>123</v>
      </c>
      <c r="CH10" s="3">
        <v>86</v>
      </c>
      <c r="CI10" s="3">
        <v>3</v>
      </c>
      <c r="CJ10" s="3">
        <v>4</v>
      </c>
      <c r="CK10" s="3">
        <v>705</v>
      </c>
      <c r="CL10" s="3">
        <v>127</v>
      </c>
      <c r="CM10" s="3">
        <v>18</v>
      </c>
      <c r="CN10" s="3">
        <v>98</v>
      </c>
      <c r="CO10" s="3">
        <v>124</v>
      </c>
      <c r="CP10" s="3">
        <v>87</v>
      </c>
      <c r="CQ10" s="3">
        <v>0</v>
      </c>
      <c r="CR10" s="3">
        <v>0</v>
      </c>
      <c r="CS10" s="3">
        <v>132</v>
      </c>
      <c r="CT10" s="3">
        <v>28</v>
      </c>
      <c r="CU10" s="3">
        <v>95</v>
      </c>
      <c r="CV10" s="3">
        <v>126</v>
      </c>
      <c r="CW10" s="3">
        <v>83</v>
      </c>
      <c r="CX10" s="3">
        <v>3</v>
      </c>
      <c r="CY10" s="3">
        <v>2</v>
      </c>
    </row>
    <row r="11" spans="1:112">
      <c r="A11" s="3">
        <v>12</v>
      </c>
      <c r="B11" s="3" t="s">
        <v>0</v>
      </c>
      <c r="C11" s="3">
        <v>45</v>
      </c>
      <c r="D11" s="3">
        <v>1.59</v>
      </c>
      <c r="E11" s="3">
        <f t="shared" si="0"/>
        <v>17.799928800284796</v>
      </c>
      <c r="F11" s="3" t="s">
        <v>7</v>
      </c>
      <c r="G11" s="3">
        <v>3</v>
      </c>
      <c r="H11" s="3">
        <v>1</v>
      </c>
      <c r="I11" s="3">
        <v>3.3</v>
      </c>
      <c r="J11" s="3">
        <v>100</v>
      </c>
      <c r="K11" s="3">
        <v>2.6</v>
      </c>
      <c r="L11" s="3">
        <v>96</v>
      </c>
      <c r="M11" s="3">
        <v>95</v>
      </c>
      <c r="N11" s="3">
        <v>5.93</v>
      </c>
      <c r="O11" s="3">
        <v>91</v>
      </c>
      <c r="P11" s="5">
        <v>38</v>
      </c>
      <c r="Q11" s="5">
        <v>63</v>
      </c>
      <c r="R11" s="5">
        <v>272</v>
      </c>
      <c r="S11" s="5">
        <v>27.8</v>
      </c>
      <c r="U11" s="5">
        <v>50</v>
      </c>
      <c r="V11" s="5">
        <v>88.9</v>
      </c>
      <c r="W11" s="5">
        <v>88.9</v>
      </c>
      <c r="Y11" s="5">
        <v>47.6</v>
      </c>
      <c r="Z11" s="5">
        <v>55.6</v>
      </c>
      <c r="AC11">
        <v>91.7</v>
      </c>
      <c r="AD11">
        <v>100</v>
      </c>
      <c r="AE11" s="8">
        <v>68.8</v>
      </c>
      <c r="AF11">
        <v>54.2</v>
      </c>
      <c r="AG11">
        <v>73.3</v>
      </c>
      <c r="AH11">
        <v>60</v>
      </c>
      <c r="AI11">
        <v>83.3</v>
      </c>
      <c r="AJ11">
        <v>50</v>
      </c>
      <c r="AK11">
        <v>66.7</v>
      </c>
      <c r="AL11">
        <v>100</v>
      </c>
      <c r="AM11">
        <v>77.8</v>
      </c>
      <c r="AN11">
        <v>55.6</v>
      </c>
      <c r="AO11">
        <v>83.3</v>
      </c>
      <c r="AP11">
        <v>66.7</v>
      </c>
      <c r="AQ11" s="8">
        <v>70.099999999999994</v>
      </c>
      <c r="AR11" s="5">
        <v>31</v>
      </c>
      <c r="AS11" s="5">
        <v>100</v>
      </c>
      <c r="AT11" s="5">
        <v>28</v>
      </c>
      <c r="AU11" s="5">
        <v>99</v>
      </c>
      <c r="AV11" s="5">
        <v>107</v>
      </c>
      <c r="AW11">
        <v>74</v>
      </c>
      <c r="AX11" s="5">
        <v>0</v>
      </c>
      <c r="AY11" s="5">
        <v>0</v>
      </c>
      <c r="AZ11" s="5">
        <v>111</v>
      </c>
      <c r="BA11" s="5">
        <v>36</v>
      </c>
      <c r="BB11" s="5">
        <v>98</v>
      </c>
      <c r="BC11" s="5">
        <v>115</v>
      </c>
      <c r="BD11">
        <v>80</v>
      </c>
      <c r="BE11" s="5">
        <v>2</v>
      </c>
      <c r="BF11" s="5">
        <v>2</v>
      </c>
      <c r="BG11" s="5">
        <v>32</v>
      </c>
      <c r="BH11" s="5">
        <v>95</v>
      </c>
      <c r="BI11" s="5">
        <v>28</v>
      </c>
      <c r="BJ11" s="5">
        <v>99</v>
      </c>
      <c r="BK11" s="5">
        <v>107</v>
      </c>
      <c r="BL11">
        <v>73</v>
      </c>
      <c r="BM11" s="5">
        <v>0</v>
      </c>
      <c r="BN11" s="5">
        <v>0</v>
      </c>
      <c r="BO11" s="5">
        <v>111</v>
      </c>
      <c r="BP11" s="5">
        <v>36</v>
      </c>
      <c r="BQ11" s="5">
        <v>98</v>
      </c>
      <c r="BR11" s="5">
        <v>110</v>
      </c>
      <c r="BS11">
        <v>72</v>
      </c>
      <c r="BT11" s="5">
        <v>2</v>
      </c>
      <c r="BU11" s="5">
        <v>2</v>
      </c>
      <c r="BV11" s="5">
        <v>580</v>
      </c>
      <c r="BW11" s="5">
        <v>100</v>
      </c>
      <c r="BX11" s="5">
        <v>28</v>
      </c>
      <c r="BY11" s="5">
        <v>100</v>
      </c>
      <c r="BZ11" s="5">
        <v>107</v>
      </c>
      <c r="CA11">
        <v>74</v>
      </c>
      <c r="CB11" s="5">
        <v>0</v>
      </c>
      <c r="CC11" s="5">
        <v>0</v>
      </c>
      <c r="CD11" s="5">
        <v>120</v>
      </c>
      <c r="CE11" s="5">
        <v>60</v>
      </c>
      <c r="CF11" s="5">
        <v>99</v>
      </c>
      <c r="CG11" s="5">
        <v>122</v>
      </c>
      <c r="CH11">
        <v>86</v>
      </c>
      <c r="CI11" s="5">
        <v>2</v>
      </c>
      <c r="CJ11" s="5">
        <v>0</v>
      </c>
      <c r="CK11" s="5">
        <v>510</v>
      </c>
      <c r="CL11" s="5">
        <v>103</v>
      </c>
      <c r="CM11" s="5">
        <v>22</v>
      </c>
      <c r="CN11" s="5">
        <v>100</v>
      </c>
      <c r="CO11" s="5">
        <v>105</v>
      </c>
      <c r="CP11">
        <v>74</v>
      </c>
      <c r="CQ11" s="5">
        <v>0</v>
      </c>
      <c r="CR11" s="5">
        <v>0</v>
      </c>
      <c r="CS11" s="5">
        <v>110</v>
      </c>
      <c r="CT11" s="5">
        <v>40</v>
      </c>
      <c r="CU11" s="5">
        <v>99</v>
      </c>
      <c r="CV11" s="5">
        <v>116</v>
      </c>
      <c r="CW11">
        <v>73</v>
      </c>
      <c r="CX11" s="5">
        <v>2</v>
      </c>
      <c r="CY11" s="5">
        <v>2</v>
      </c>
    </row>
    <row r="12" spans="1:112">
      <c r="A12" s="3">
        <v>12</v>
      </c>
      <c r="B12" s="3" t="s">
        <v>0</v>
      </c>
      <c r="C12" s="3">
        <v>44.8</v>
      </c>
      <c r="D12" s="3">
        <v>1.51</v>
      </c>
      <c r="E12" s="3">
        <f t="shared" si="0"/>
        <v>19.648261041182401</v>
      </c>
      <c r="F12" s="3" t="s">
        <v>13</v>
      </c>
      <c r="G12" s="3">
        <v>3</v>
      </c>
      <c r="H12" s="3">
        <v>0</v>
      </c>
      <c r="I12" s="3">
        <v>3.19</v>
      </c>
      <c r="J12" s="3">
        <v>124</v>
      </c>
      <c r="K12" s="3">
        <v>2.5299999999999998</v>
      </c>
      <c r="L12" s="3">
        <v>115</v>
      </c>
      <c r="M12" s="3">
        <v>79</v>
      </c>
      <c r="N12" s="3">
        <v>4.3</v>
      </c>
      <c r="O12" s="3">
        <v>84</v>
      </c>
      <c r="P12" s="5">
        <v>149</v>
      </c>
      <c r="Q12" s="5">
        <v>82</v>
      </c>
      <c r="R12" s="5">
        <v>251</v>
      </c>
      <c r="S12" s="5">
        <v>72.2</v>
      </c>
      <c r="U12" s="5">
        <v>75</v>
      </c>
      <c r="V12" s="5">
        <v>100</v>
      </c>
      <c r="W12" s="5">
        <v>77.8</v>
      </c>
      <c r="Y12" s="5">
        <v>90.5</v>
      </c>
      <c r="Z12" s="5">
        <v>100</v>
      </c>
      <c r="AC12">
        <v>66.7</v>
      </c>
      <c r="AD12">
        <v>66.7</v>
      </c>
      <c r="AE12" s="8">
        <v>81.099999999999994</v>
      </c>
      <c r="AF12">
        <v>75</v>
      </c>
      <c r="AG12">
        <v>93.3</v>
      </c>
      <c r="AH12">
        <v>66.7</v>
      </c>
      <c r="AI12">
        <v>100</v>
      </c>
      <c r="AJ12">
        <v>100</v>
      </c>
      <c r="AK12">
        <v>66.7</v>
      </c>
      <c r="AL12">
        <v>100</v>
      </c>
      <c r="AM12">
        <v>77.8</v>
      </c>
      <c r="AN12">
        <v>100</v>
      </c>
      <c r="AO12">
        <v>83.3</v>
      </c>
      <c r="AP12">
        <v>77.8</v>
      </c>
      <c r="AQ12" s="8">
        <v>85.5</v>
      </c>
      <c r="AR12" s="5">
        <v>31</v>
      </c>
      <c r="AS12" s="5">
        <v>111</v>
      </c>
      <c r="AT12" s="5">
        <v>21</v>
      </c>
      <c r="AU12" s="5">
        <v>93</v>
      </c>
      <c r="AV12" s="5">
        <v>96</v>
      </c>
      <c r="AW12">
        <v>62</v>
      </c>
      <c r="AX12" s="5">
        <v>0</v>
      </c>
      <c r="AY12" s="5">
        <v>0</v>
      </c>
      <c r="AZ12" s="5">
        <v>143</v>
      </c>
      <c r="BA12" s="5">
        <v>23</v>
      </c>
      <c r="BB12" s="5">
        <v>93</v>
      </c>
      <c r="BC12" s="5">
        <v>110</v>
      </c>
      <c r="BD12">
        <v>68</v>
      </c>
      <c r="BE12" s="5">
        <v>1</v>
      </c>
      <c r="BF12" s="5">
        <v>2</v>
      </c>
      <c r="BG12" s="5">
        <v>42</v>
      </c>
      <c r="BH12" s="5">
        <v>106</v>
      </c>
      <c r="BI12" s="5">
        <v>18</v>
      </c>
      <c r="BJ12" s="5">
        <v>94</v>
      </c>
      <c r="BK12" s="5">
        <v>102</v>
      </c>
      <c r="BL12">
        <v>63</v>
      </c>
      <c r="BM12" s="5">
        <v>0</v>
      </c>
      <c r="BN12" s="5">
        <v>0</v>
      </c>
      <c r="BO12" s="5">
        <v>125</v>
      </c>
      <c r="BP12" s="5">
        <v>24</v>
      </c>
      <c r="BQ12" s="5">
        <v>95</v>
      </c>
      <c r="BR12" s="5">
        <v>105</v>
      </c>
      <c r="BS12">
        <v>70</v>
      </c>
      <c r="BT12" s="5">
        <v>0.5</v>
      </c>
      <c r="BU12" s="5">
        <v>3</v>
      </c>
      <c r="BV12" s="5">
        <v>569</v>
      </c>
      <c r="BW12" s="5">
        <v>100</v>
      </c>
      <c r="BX12" s="5">
        <v>17</v>
      </c>
      <c r="BY12" s="5">
        <v>94</v>
      </c>
      <c r="BZ12" s="5">
        <v>91</v>
      </c>
      <c r="CA12">
        <v>60</v>
      </c>
      <c r="CB12" s="5">
        <v>0</v>
      </c>
      <c r="CC12" s="5">
        <v>0</v>
      </c>
      <c r="CD12" s="5">
        <v>117</v>
      </c>
      <c r="CE12" s="5">
        <v>19</v>
      </c>
      <c r="CF12" s="5">
        <v>89</v>
      </c>
      <c r="CG12" s="5">
        <v>108</v>
      </c>
      <c r="CH12">
        <v>74</v>
      </c>
      <c r="CI12" s="5">
        <v>2</v>
      </c>
      <c r="CJ12" s="5">
        <v>0.5</v>
      </c>
      <c r="CK12" s="5">
        <v>690</v>
      </c>
      <c r="CL12" s="5">
        <v>109</v>
      </c>
      <c r="CM12" s="5">
        <v>19</v>
      </c>
      <c r="CN12" s="5">
        <v>94</v>
      </c>
      <c r="CO12" s="5">
        <v>104</v>
      </c>
      <c r="CP12">
        <v>63</v>
      </c>
      <c r="CQ12" s="5">
        <v>0</v>
      </c>
      <c r="CR12" s="5">
        <v>0</v>
      </c>
      <c r="CS12" s="5">
        <v>113</v>
      </c>
      <c r="CT12" s="5">
        <v>28</v>
      </c>
      <c r="CU12" s="5">
        <v>91</v>
      </c>
      <c r="CV12" s="5">
        <v>119</v>
      </c>
      <c r="CW12">
        <v>75</v>
      </c>
      <c r="CX12" s="5">
        <v>3</v>
      </c>
      <c r="CY12" s="5">
        <v>2</v>
      </c>
    </row>
    <row r="13" spans="1:112">
      <c r="A13" s="3">
        <v>13</v>
      </c>
      <c r="B13" s="3" t="s">
        <v>0</v>
      </c>
      <c r="C13" s="3">
        <v>34</v>
      </c>
      <c r="D13" s="3">
        <v>1.47</v>
      </c>
      <c r="E13" s="3">
        <f t="shared" si="0"/>
        <v>15.734184830394744</v>
      </c>
      <c r="F13" s="3" t="s">
        <v>1</v>
      </c>
      <c r="G13" s="3">
        <v>2</v>
      </c>
      <c r="H13" s="3">
        <v>0</v>
      </c>
      <c r="I13" s="3">
        <v>2.29</v>
      </c>
      <c r="J13" s="3">
        <v>90</v>
      </c>
      <c r="K13" s="3">
        <v>2.0299999999999998</v>
      </c>
      <c r="L13" s="3">
        <v>94</v>
      </c>
      <c r="M13" s="3">
        <v>89</v>
      </c>
      <c r="N13" s="3">
        <v>5.05</v>
      </c>
      <c r="O13" s="3">
        <v>100</v>
      </c>
      <c r="P13" s="3">
        <v>45</v>
      </c>
      <c r="Q13" s="3">
        <v>42</v>
      </c>
      <c r="R13" s="3">
        <v>260</v>
      </c>
      <c r="S13" s="5">
        <v>88.9</v>
      </c>
      <c r="U13" s="5">
        <v>70.8</v>
      </c>
      <c r="V13" s="5">
        <v>100</v>
      </c>
      <c r="W13" s="5">
        <v>100</v>
      </c>
      <c r="Y13" s="5">
        <v>66.7</v>
      </c>
      <c r="Z13" s="5">
        <v>0</v>
      </c>
      <c r="AC13">
        <v>100</v>
      </c>
      <c r="AD13">
        <v>100</v>
      </c>
      <c r="AE13" s="8">
        <v>78.3</v>
      </c>
      <c r="AF13">
        <v>75</v>
      </c>
      <c r="AG13">
        <v>53.3</v>
      </c>
      <c r="AH13">
        <v>73.3</v>
      </c>
      <c r="AI13">
        <v>58.3</v>
      </c>
      <c r="AJ13">
        <v>83.3</v>
      </c>
      <c r="AK13">
        <v>66.7</v>
      </c>
      <c r="AL13">
        <v>0</v>
      </c>
      <c r="AM13">
        <v>33.299999999999997</v>
      </c>
      <c r="AN13">
        <v>0</v>
      </c>
      <c r="AO13">
        <v>83.3</v>
      </c>
      <c r="AP13">
        <v>66.7</v>
      </c>
      <c r="AQ13" s="8">
        <v>53.9</v>
      </c>
      <c r="AR13" s="3">
        <v>26</v>
      </c>
      <c r="AS13" s="3">
        <v>107</v>
      </c>
      <c r="AT13" s="3">
        <v>22</v>
      </c>
      <c r="AU13" s="3">
        <v>97</v>
      </c>
      <c r="AV13" s="3">
        <v>93</v>
      </c>
      <c r="AW13">
        <v>68</v>
      </c>
      <c r="AX13" s="3">
        <v>0</v>
      </c>
      <c r="AY13" s="3">
        <v>0</v>
      </c>
      <c r="AZ13" s="3">
        <v>96</v>
      </c>
      <c r="BA13" s="3">
        <v>18</v>
      </c>
      <c r="BB13" s="3">
        <v>97</v>
      </c>
      <c r="BC13" s="3">
        <v>106</v>
      </c>
      <c r="BD13" s="4">
        <v>75</v>
      </c>
      <c r="BE13" s="3">
        <v>0</v>
      </c>
      <c r="BF13" s="3">
        <v>0</v>
      </c>
      <c r="BG13" s="3">
        <v>26</v>
      </c>
      <c r="BH13" s="3">
        <v>85</v>
      </c>
      <c r="BI13" s="3">
        <v>19</v>
      </c>
      <c r="BJ13" s="3">
        <v>97</v>
      </c>
      <c r="BK13" s="3">
        <v>102</v>
      </c>
      <c r="BL13">
        <v>66</v>
      </c>
      <c r="BM13" s="3">
        <v>0</v>
      </c>
      <c r="BN13" s="3">
        <v>0</v>
      </c>
      <c r="BO13" s="3">
        <v>123</v>
      </c>
      <c r="BP13" s="3">
        <v>28</v>
      </c>
      <c r="BQ13" s="3">
        <v>97</v>
      </c>
      <c r="BR13" s="3">
        <v>113</v>
      </c>
      <c r="BS13">
        <v>66</v>
      </c>
      <c r="BT13" s="3">
        <v>1</v>
      </c>
      <c r="BU13" s="3">
        <v>1</v>
      </c>
      <c r="BV13" s="3">
        <v>480</v>
      </c>
      <c r="BW13" s="3">
        <v>87</v>
      </c>
      <c r="BX13" s="3">
        <v>18</v>
      </c>
      <c r="BY13" s="3">
        <v>99</v>
      </c>
      <c r="BZ13" s="3">
        <v>117</v>
      </c>
      <c r="CA13">
        <v>75</v>
      </c>
      <c r="CB13" s="3">
        <v>0</v>
      </c>
      <c r="CC13" s="3">
        <v>0</v>
      </c>
      <c r="CD13" s="3">
        <v>110</v>
      </c>
      <c r="CE13" s="3">
        <v>24</v>
      </c>
      <c r="CF13" s="3">
        <v>98</v>
      </c>
      <c r="CG13" s="3">
        <v>116</v>
      </c>
      <c r="CH13">
        <v>74</v>
      </c>
      <c r="CI13" s="3">
        <v>0</v>
      </c>
      <c r="CJ13" s="3">
        <v>0</v>
      </c>
      <c r="CK13" s="3">
        <v>450</v>
      </c>
      <c r="CL13" s="3">
        <v>88</v>
      </c>
      <c r="CM13" s="3">
        <v>22</v>
      </c>
      <c r="CN13" s="3">
        <v>98</v>
      </c>
      <c r="CO13" s="3">
        <v>109</v>
      </c>
      <c r="CP13">
        <v>61</v>
      </c>
      <c r="CQ13" s="3">
        <v>0</v>
      </c>
      <c r="CR13" s="3">
        <v>0</v>
      </c>
      <c r="CS13" s="3">
        <v>101</v>
      </c>
      <c r="CT13" s="3">
        <v>24</v>
      </c>
      <c r="CU13" s="3">
        <v>100</v>
      </c>
      <c r="CV13" s="3">
        <v>113</v>
      </c>
      <c r="CW13">
        <v>65</v>
      </c>
      <c r="CX13" s="3">
        <v>0</v>
      </c>
      <c r="CY13" s="3">
        <v>0</v>
      </c>
    </row>
    <row r="14" spans="1:112">
      <c r="A14" s="3">
        <v>13</v>
      </c>
      <c r="B14" s="3" t="s">
        <v>0</v>
      </c>
      <c r="C14" s="3">
        <v>49</v>
      </c>
      <c r="D14" s="3">
        <v>1.61</v>
      </c>
      <c r="E14" s="3">
        <f t="shared" si="0"/>
        <v>18.903591682419659</v>
      </c>
      <c r="F14" s="3" t="s">
        <v>42</v>
      </c>
      <c r="G14" s="3">
        <v>1</v>
      </c>
      <c r="H14" s="3">
        <v>0</v>
      </c>
      <c r="I14" s="3">
        <v>3.46</v>
      </c>
      <c r="J14" s="3">
        <v>106</v>
      </c>
      <c r="K14" s="3">
        <v>3.26</v>
      </c>
      <c r="L14" s="3">
        <v>117</v>
      </c>
      <c r="M14" s="3">
        <v>94</v>
      </c>
      <c r="N14" s="3">
        <v>7.44</v>
      </c>
      <c r="O14" s="3">
        <v>119</v>
      </c>
      <c r="P14" s="5">
        <v>68</v>
      </c>
      <c r="Q14" s="5">
        <v>46</v>
      </c>
      <c r="R14" s="5">
        <v>102</v>
      </c>
      <c r="S14" s="5">
        <v>88.9</v>
      </c>
      <c r="U14" s="5">
        <v>66.7</v>
      </c>
      <c r="V14" s="5">
        <v>100</v>
      </c>
      <c r="W14" s="5">
        <v>66.7</v>
      </c>
      <c r="Y14" s="5">
        <v>71.400000000000006</v>
      </c>
      <c r="Z14" s="5">
        <v>77.8</v>
      </c>
      <c r="AA14" s="5"/>
      <c r="AB14" s="5"/>
      <c r="AC14">
        <v>91.7</v>
      </c>
      <c r="AD14" s="5">
        <v>100</v>
      </c>
      <c r="AE14" s="8">
        <v>82.9</v>
      </c>
      <c r="AQ14" s="8"/>
      <c r="AR14" s="5">
        <v>41</v>
      </c>
      <c r="AS14" s="5">
        <v>74</v>
      </c>
      <c r="AT14" s="5">
        <v>13</v>
      </c>
      <c r="AU14" s="5">
        <v>99</v>
      </c>
      <c r="AV14" s="5">
        <v>106</v>
      </c>
      <c r="AW14">
        <v>72</v>
      </c>
      <c r="AX14" s="5">
        <v>0</v>
      </c>
      <c r="AY14" s="5">
        <v>0</v>
      </c>
      <c r="AZ14" s="5">
        <v>115</v>
      </c>
      <c r="BA14" s="5">
        <v>27</v>
      </c>
      <c r="BB14" s="5">
        <v>100</v>
      </c>
      <c r="BC14" s="5">
        <v>122</v>
      </c>
      <c r="BD14">
        <v>71</v>
      </c>
      <c r="BE14" s="5">
        <v>0</v>
      </c>
      <c r="BF14" s="5">
        <v>0</v>
      </c>
      <c r="BG14" s="5">
        <v>54</v>
      </c>
      <c r="BH14" s="5">
        <v>75</v>
      </c>
      <c r="BI14" s="5">
        <v>12</v>
      </c>
      <c r="BJ14" s="5">
        <v>99</v>
      </c>
      <c r="BK14" s="5">
        <v>101</v>
      </c>
      <c r="BL14">
        <v>67</v>
      </c>
      <c r="BM14" s="5">
        <v>0</v>
      </c>
      <c r="BN14" s="5">
        <v>0</v>
      </c>
      <c r="BO14" s="5">
        <v>122</v>
      </c>
      <c r="BP14" s="5">
        <v>24</v>
      </c>
      <c r="BQ14" s="5">
        <v>99</v>
      </c>
      <c r="BR14" s="5">
        <v>118</v>
      </c>
      <c r="BS14">
        <v>74</v>
      </c>
      <c r="BT14" s="5">
        <v>3</v>
      </c>
      <c r="BU14" s="5">
        <v>0</v>
      </c>
      <c r="BV14" s="5">
        <v>675</v>
      </c>
      <c r="BW14" s="5">
        <v>78</v>
      </c>
      <c r="BX14" s="5">
        <v>12</v>
      </c>
      <c r="BY14" s="5">
        <v>98</v>
      </c>
      <c r="BZ14" s="5">
        <v>109</v>
      </c>
      <c r="CA14">
        <v>73</v>
      </c>
      <c r="CB14" s="5">
        <v>0</v>
      </c>
      <c r="CC14" s="5">
        <v>0</v>
      </c>
      <c r="CD14" s="5">
        <v>96</v>
      </c>
      <c r="CE14" s="5">
        <v>24</v>
      </c>
      <c r="CF14" s="5">
        <v>98</v>
      </c>
      <c r="CG14" s="5">
        <v>144</v>
      </c>
      <c r="CH14">
        <v>81</v>
      </c>
      <c r="CI14" s="5">
        <v>3</v>
      </c>
      <c r="CJ14" s="5">
        <v>0</v>
      </c>
      <c r="CK14" s="5">
        <v>705</v>
      </c>
      <c r="CL14" s="5">
        <v>72</v>
      </c>
      <c r="CM14" s="5">
        <v>13</v>
      </c>
      <c r="CN14" s="5">
        <v>99</v>
      </c>
      <c r="CO14" s="5">
        <v>106</v>
      </c>
      <c r="CP14">
        <v>64</v>
      </c>
      <c r="CQ14" s="5">
        <v>0</v>
      </c>
      <c r="CR14" s="5">
        <v>0</v>
      </c>
      <c r="CS14" s="5">
        <v>114</v>
      </c>
      <c r="CT14" s="5">
        <v>27</v>
      </c>
      <c r="CU14" s="5">
        <v>97</v>
      </c>
      <c r="CV14" s="5">
        <v>123</v>
      </c>
      <c r="CW14">
        <v>64</v>
      </c>
      <c r="CX14" s="5">
        <v>5</v>
      </c>
      <c r="CY14" s="5">
        <v>0</v>
      </c>
    </row>
    <row r="15" spans="1:112">
      <c r="A15" s="3">
        <v>13</v>
      </c>
      <c r="B15" s="3" t="s">
        <v>0</v>
      </c>
      <c r="C15" s="3">
        <v>45</v>
      </c>
      <c r="D15" s="3">
        <v>1.54</v>
      </c>
      <c r="E15" s="3">
        <f t="shared" si="0"/>
        <v>18.974531961544947</v>
      </c>
      <c r="F15" s="3" t="s">
        <v>1</v>
      </c>
      <c r="G15" s="3">
        <v>3</v>
      </c>
      <c r="H15" s="3">
        <v>0</v>
      </c>
      <c r="I15" s="3">
        <v>3.51</v>
      </c>
      <c r="J15" s="3">
        <v>121</v>
      </c>
      <c r="K15" s="3">
        <v>3.26</v>
      </c>
      <c r="L15" s="3">
        <v>133</v>
      </c>
      <c r="M15" s="3">
        <v>93</v>
      </c>
      <c r="N15" s="3">
        <v>5.87</v>
      </c>
      <c r="O15" s="3">
        <v>104</v>
      </c>
      <c r="P15" s="5">
        <v>115</v>
      </c>
      <c r="Q15" s="5">
        <v>78</v>
      </c>
      <c r="R15" s="5">
        <v>252</v>
      </c>
      <c r="S15" s="5">
        <v>100</v>
      </c>
      <c r="T15" s="5"/>
      <c r="U15" s="5">
        <v>83.3</v>
      </c>
      <c r="V15" s="5">
        <v>100</v>
      </c>
      <c r="W15" s="5">
        <v>88.9</v>
      </c>
      <c r="Y15" s="5">
        <v>85.7</v>
      </c>
      <c r="Z15" s="5">
        <v>77.8</v>
      </c>
      <c r="AC15">
        <v>100</v>
      </c>
      <c r="AD15">
        <v>66.7</v>
      </c>
      <c r="AE15" s="8">
        <v>87.8</v>
      </c>
      <c r="AF15">
        <v>100</v>
      </c>
      <c r="AG15">
        <v>80</v>
      </c>
      <c r="AH15">
        <v>73.3</v>
      </c>
      <c r="AI15">
        <v>100</v>
      </c>
      <c r="AJ15">
        <v>100</v>
      </c>
      <c r="AK15">
        <v>66.7</v>
      </c>
      <c r="AL15">
        <v>55.6</v>
      </c>
      <c r="AM15">
        <v>77.8</v>
      </c>
      <c r="AN15">
        <v>100</v>
      </c>
      <c r="AO15">
        <v>88.9</v>
      </c>
      <c r="AP15">
        <v>55.6</v>
      </c>
      <c r="AQ15" s="8">
        <v>81.599999999999994</v>
      </c>
      <c r="AR15" s="5">
        <v>40</v>
      </c>
      <c r="AS15" s="5">
        <v>73</v>
      </c>
      <c r="AT15" s="5">
        <v>24</v>
      </c>
      <c r="AU15" s="5">
        <v>99</v>
      </c>
      <c r="AV15" s="5">
        <v>86</v>
      </c>
      <c r="AW15">
        <v>50</v>
      </c>
      <c r="AX15" s="5">
        <v>0</v>
      </c>
      <c r="AY15" s="5">
        <v>0</v>
      </c>
      <c r="AZ15" s="5">
        <v>87</v>
      </c>
      <c r="BA15" s="5">
        <v>22</v>
      </c>
      <c r="BB15" s="5">
        <v>97</v>
      </c>
      <c r="BC15" s="5">
        <v>102</v>
      </c>
      <c r="BD15">
        <v>62</v>
      </c>
      <c r="BE15" s="5">
        <v>0</v>
      </c>
      <c r="BF15" s="5">
        <v>0</v>
      </c>
      <c r="BG15" s="5">
        <v>43</v>
      </c>
      <c r="BH15" s="5">
        <v>80</v>
      </c>
      <c r="BI15" s="5">
        <v>24</v>
      </c>
      <c r="BJ15" s="5">
        <v>98</v>
      </c>
      <c r="BK15" s="5">
        <v>103</v>
      </c>
      <c r="BL15">
        <v>65</v>
      </c>
      <c r="BM15" s="5">
        <v>0</v>
      </c>
      <c r="BN15" s="5">
        <v>0</v>
      </c>
      <c r="BO15" s="5">
        <v>103</v>
      </c>
      <c r="BP15" s="5">
        <v>30</v>
      </c>
      <c r="BQ15" s="5">
        <v>97</v>
      </c>
      <c r="BR15" s="5">
        <v>104</v>
      </c>
      <c r="BS15">
        <v>56</v>
      </c>
      <c r="BT15" s="5">
        <v>0</v>
      </c>
      <c r="BU15" s="5">
        <v>0</v>
      </c>
      <c r="BV15" s="5">
        <v>630</v>
      </c>
      <c r="BW15" s="5">
        <v>85</v>
      </c>
      <c r="BX15" s="5">
        <v>18</v>
      </c>
      <c r="BY15" s="5">
        <v>100</v>
      </c>
      <c r="BZ15" s="5">
        <v>103</v>
      </c>
      <c r="CA15">
        <v>69</v>
      </c>
      <c r="CB15" s="5">
        <v>0</v>
      </c>
      <c r="CC15" s="5">
        <v>0</v>
      </c>
      <c r="CD15" s="5">
        <v>106</v>
      </c>
      <c r="CE15" s="5">
        <v>26</v>
      </c>
      <c r="CF15" s="5">
        <v>98</v>
      </c>
      <c r="CG15" s="5">
        <v>112</v>
      </c>
      <c r="CH15">
        <v>78</v>
      </c>
      <c r="CI15" s="5">
        <v>1</v>
      </c>
      <c r="CJ15" s="5">
        <v>0</v>
      </c>
      <c r="CK15" s="5">
        <v>635</v>
      </c>
      <c r="CL15" s="5">
        <v>90</v>
      </c>
      <c r="CM15" s="5">
        <v>22</v>
      </c>
      <c r="CN15" s="5">
        <v>99</v>
      </c>
      <c r="CO15" s="5">
        <v>98</v>
      </c>
      <c r="CP15" s="5">
        <v>66</v>
      </c>
      <c r="CQ15">
        <v>0</v>
      </c>
      <c r="CR15" s="5">
        <v>0</v>
      </c>
      <c r="CS15" s="5">
        <v>107</v>
      </c>
      <c r="CT15" s="5">
        <v>22</v>
      </c>
      <c r="CU15" s="5">
        <v>99</v>
      </c>
      <c r="CV15" s="5">
        <v>115</v>
      </c>
      <c r="CW15">
        <v>71</v>
      </c>
      <c r="CX15" s="5">
        <v>1</v>
      </c>
      <c r="CY15" s="5">
        <v>0</v>
      </c>
    </row>
    <row r="16" spans="1:112">
      <c r="A16" s="3">
        <v>15</v>
      </c>
      <c r="B16" s="3" t="s">
        <v>0</v>
      </c>
      <c r="C16" s="3">
        <v>43</v>
      </c>
      <c r="D16" s="3">
        <v>1.59</v>
      </c>
      <c r="E16" s="3">
        <f t="shared" si="0"/>
        <v>17.008820853605474</v>
      </c>
      <c r="F16" s="3" t="s">
        <v>8</v>
      </c>
      <c r="G16" s="3">
        <v>4</v>
      </c>
      <c r="H16" s="3">
        <v>0</v>
      </c>
      <c r="I16" s="3">
        <v>3.16</v>
      </c>
      <c r="J16" s="3">
        <v>99</v>
      </c>
      <c r="K16" s="3">
        <v>3.01</v>
      </c>
      <c r="L16" s="3">
        <v>105</v>
      </c>
      <c r="M16" s="3">
        <v>92</v>
      </c>
      <c r="N16" s="3">
        <v>7</v>
      </c>
      <c r="O16" s="3">
        <v>99</v>
      </c>
      <c r="P16" s="5">
        <v>25</v>
      </c>
      <c r="Q16" s="5">
        <v>71</v>
      </c>
      <c r="R16" s="5">
        <v>327</v>
      </c>
      <c r="S16" s="5">
        <v>100</v>
      </c>
      <c r="T16" s="5">
        <v>91.7</v>
      </c>
      <c r="U16" s="5">
        <v>93.3</v>
      </c>
      <c r="V16" s="5">
        <v>100</v>
      </c>
      <c r="W16" s="5">
        <v>88.9</v>
      </c>
      <c r="X16" s="5">
        <v>66.7</v>
      </c>
      <c r="Y16" s="5">
        <v>94.4</v>
      </c>
      <c r="Z16" s="5">
        <v>100</v>
      </c>
      <c r="AA16" s="5">
        <v>100</v>
      </c>
      <c r="AB16" s="5">
        <v>100</v>
      </c>
      <c r="AC16" s="5">
        <v>66.7</v>
      </c>
      <c r="AD16" s="5">
        <v>88.9</v>
      </c>
      <c r="AE16" s="8">
        <v>90.9</v>
      </c>
      <c r="AQ16" s="8"/>
      <c r="AR16" s="5">
        <v>57</v>
      </c>
      <c r="AS16" s="5">
        <v>82</v>
      </c>
      <c r="AT16" s="5">
        <v>20</v>
      </c>
      <c r="AU16" s="5">
        <v>100</v>
      </c>
      <c r="AV16" s="5">
        <v>128</v>
      </c>
      <c r="AW16">
        <v>76</v>
      </c>
      <c r="AX16" s="5">
        <v>0</v>
      </c>
      <c r="AY16" s="5">
        <v>0</v>
      </c>
      <c r="AZ16" s="5">
        <v>140</v>
      </c>
      <c r="BA16" s="5">
        <v>28</v>
      </c>
      <c r="BB16" s="5">
        <v>98</v>
      </c>
      <c r="BC16" s="5">
        <v>146</v>
      </c>
      <c r="BD16">
        <v>81</v>
      </c>
      <c r="BE16" s="5">
        <v>2</v>
      </c>
      <c r="BF16" s="5">
        <v>0.5</v>
      </c>
      <c r="BG16" s="5">
        <v>58</v>
      </c>
      <c r="BH16" s="5">
        <v>87</v>
      </c>
      <c r="BI16" s="5">
        <v>20</v>
      </c>
      <c r="BJ16" s="5">
        <v>100</v>
      </c>
      <c r="BK16" s="5">
        <v>125</v>
      </c>
      <c r="BL16">
        <v>66</v>
      </c>
      <c r="BM16" s="5">
        <v>0</v>
      </c>
      <c r="BN16" s="5">
        <v>0</v>
      </c>
      <c r="BO16" s="5">
        <v>147</v>
      </c>
      <c r="BP16" s="5">
        <v>28</v>
      </c>
      <c r="BQ16" s="5">
        <v>99</v>
      </c>
      <c r="BR16" s="5">
        <v>124</v>
      </c>
      <c r="BS16">
        <v>88</v>
      </c>
      <c r="BT16" s="5">
        <v>2</v>
      </c>
      <c r="BU16" s="5">
        <v>1</v>
      </c>
      <c r="BV16" s="5">
        <v>730</v>
      </c>
      <c r="BW16" s="5">
        <v>90</v>
      </c>
      <c r="BX16" s="5">
        <v>22</v>
      </c>
      <c r="BY16" s="5">
        <v>100</v>
      </c>
      <c r="BZ16" s="5">
        <v>119</v>
      </c>
      <c r="CA16">
        <v>71</v>
      </c>
      <c r="CB16" s="5">
        <v>0</v>
      </c>
      <c r="CC16" s="5">
        <v>0</v>
      </c>
      <c r="CD16" s="5">
        <v>165</v>
      </c>
      <c r="CE16" s="5">
        <v>30</v>
      </c>
      <c r="CF16" s="5">
        <v>99</v>
      </c>
      <c r="CG16" s="5">
        <v>141</v>
      </c>
      <c r="CH16">
        <v>91</v>
      </c>
      <c r="CI16" s="5">
        <v>3</v>
      </c>
      <c r="CJ16" s="5">
        <v>5</v>
      </c>
      <c r="CK16" s="5">
        <v>720</v>
      </c>
      <c r="CL16" s="5">
        <v>90</v>
      </c>
      <c r="CM16" s="5">
        <v>24</v>
      </c>
      <c r="CN16" s="5">
        <v>100</v>
      </c>
      <c r="CO16" s="5">
        <v>102</v>
      </c>
      <c r="CP16">
        <v>76</v>
      </c>
      <c r="CQ16" s="5">
        <v>0</v>
      </c>
      <c r="CR16" s="5">
        <v>0</v>
      </c>
      <c r="CS16" s="5">
        <v>148</v>
      </c>
      <c r="CT16" s="5">
        <v>28</v>
      </c>
      <c r="CU16" s="5">
        <v>99</v>
      </c>
      <c r="CV16" s="5">
        <v>118</v>
      </c>
      <c r="CW16">
        <v>75</v>
      </c>
      <c r="CX16" s="5">
        <v>0</v>
      </c>
      <c r="CY16" s="5">
        <v>4</v>
      </c>
    </row>
    <row r="17" spans="1:103">
      <c r="A17" s="3">
        <v>15</v>
      </c>
      <c r="B17" s="3" t="s">
        <v>0</v>
      </c>
      <c r="C17" s="3">
        <v>47.6</v>
      </c>
      <c r="D17" s="3">
        <v>1.59</v>
      </c>
      <c r="E17" s="3">
        <f t="shared" si="0"/>
        <v>18.828369130967918</v>
      </c>
      <c r="F17" s="3" t="s">
        <v>1</v>
      </c>
      <c r="G17" s="3">
        <v>1</v>
      </c>
      <c r="H17" s="3">
        <v>1</v>
      </c>
      <c r="I17" s="3">
        <v>2.0099999999999998</v>
      </c>
      <c r="J17" s="3">
        <v>65</v>
      </c>
      <c r="K17" s="3">
        <v>1.32</v>
      </c>
      <c r="L17" s="3">
        <v>50</v>
      </c>
      <c r="M17" s="3">
        <v>66</v>
      </c>
      <c r="N17" s="3">
        <v>2.67</v>
      </c>
      <c r="O17" s="3">
        <v>45</v>
      </c>
      <c r="P17" s="3">
        <v>99</v>
      </c>
      <c r="Q17" s="3">
        <v>121</v>
      </c>
      <c r="R17" s="3">
        <v>264</v>
      </c>
      <c r="S17" s="3">
        <v>45.8</v>
      </c>
      <c r="T17" s="3">
        <v>58.3</v>
      </c>
      <c r="U17" s="3">
        <v>60</v>
      </c>
      <c r="V17" s="3">
        <v>100</v>
      </c>
      <c r="W17" s="3">
        <v>66.7</v>
      </c>
      <c r="X17" s="3">
        <v>77.8</v>
      </c>
      <c r="Y17" s="3">
        <v>55.6</v>
      </c>
      <c r="Z17" s="3">
        <v>11.1</v>
      </c>
      <c r="AA17" s="3">
        <v>75</v>
      </c>
      <c r="AB17" s="3">
        <v>66.7</v>
      </c>
      <c r="AC17" s="3">
        <v>77.8</v>
      </c>
      <c r="AD17" s="3">
        <v>77.8</v>
      </c>
      <c r="AE17" s="9">
        <v>64.400000000000006</v>
      </c>
      <c r="AQ17" s="8"/>
      <c r="AR17" s="3">
        <v>27</v>
      </c>
      <c r="AS17" s="3">
        <v>65</v>
      </c>
      <c r="AT17" s="3">
        <v>18</v>
      </c>
      <c r="AU17" s="3">
        <v>97</v>
      </c>
      <c r="AV17" s="3">
        <v>130</v>
      </c>
      <c r="AW17">
        <v>70</v>
      </c>
      <c r="AX17" s="3">
        <v>0</v>
      </c>
      <c r="AY17" s="3">
        <v>0</v>
      </c>
      <c r="AZ17" s="3">
        <v>97</v>
      </c>
      <c r="BA17" s="3">
        <v>22</v>
      </c>
      <c r="BB17" s="3">
        <v>96</v>
      </c>
      <c r="BC17" s="3">
        <v>120</v>
      </c>
      <c r="BD17" s="4">
        <v>70</v>
      </c>
      <c r="BE17" s="3">
        <v>1</v>
      </c>
      <c r="BF17" s="3">
        <v>0</v>
      </c>
      <c r="BG17" s="3">
        <v>32</v>
      </c>
      <c r="BH17" s="3">
        <v>73</v>
      </c>
      <c r="BI17" s="3">
        <v>28</v>
      </c>
      <c r="BJ17" s="3">
        <v>96</v>
      </c>
      <c r="BK17" s="3">
        <v>120</v>
      </c>
      <c r="BL17">
        <v>60</v>
      </c>
      <c r="BM17" s="3">
        <v>0.5</v>
      </c>
      <c r="BN17" s="3">
        <v>1</v>
      </c>
      <c r="BO17" s="3">
        <v>108</v>
      </c>
      <c r="BP17" s="3">
        <v>32</v>
      </c>
      <c r="BQ17" s="3">
        <v>98</v>
      </c>
      <c r="BR17" s="3">
        <v>140</v>
      </c>
      <c r="BS17">
        <v>70</v>
      </c>
      <c r="BT17" s="3">
        <v>2</v>
      </c>
      <c r="BU17" s="3">
        <v>0.5</v>
      </c>
      <c r="BV17" s="3">
        <v>480</v>
      </c>
      <c r="BW17" s="3">
        <v>86</v>
      </c>
      <c r="BX17" s="3">
        <v>18</v>
      </c>
      <c r="BY17" s="3">
        <v>99</v>
      </c>
      <c r="BZ17" s="3">
        <v>130</v>
      </c>
      <c r="CA17">
        <v>70</v>
      </c>
      <c r="CB17" s="3">
        <v>1</v>
      </c>
      <c r="CC17" s="3">
        <v>0</v>
      </c>
      <c r="CD17" s="3">
        <v>118</v>
      </c>
      <c r="CE17" s="3">
        <v>27</v>
      </c>
      <c r="CF17" s="3">
        <v>98</v>
      </c>
      <c r="CG17" s="3">
        <v>130</v>
      </c>
      <c r="CH17">
        <v>90</v>
      </c>
      <c r="CI17" s="3">
        <v>3</v>
      </c>
      <c r="CJ17" s="3">
        <v>3</v>
      </c>
      <c r="CK17" s="3">
        <v>510</v>
      </c>
      <c r="CL17" s="3">
        <v>90</v>
      </c>
      <c r="CM17" s="3">
        <v>26</v>
      </c>
      <c r="CN17" s="3">
        <v>97</v>
      </c>
      <c r="CO17" s="3">
        <v>120</v>
      </c>
      <c r="CP17">
        <v>60</v>
      </c>
      <c r="CQ17" s="3">
        <v>1</v>
      </c>
      <c r="CR17" s="3">
        <v>0</v>
      </c>
      <c r="CS17" s="3">
        <v>108</v>
      </c>
      <c r="CT17" s="3">
        <v>34</v>
      </c>
      <c r="CU17" s="3">
        <v>98</v>
      </c>
      <c r="CV17" s="3">
        <v>130</v>
      </c>
      <c r="CW17">
        <v>70</v>
      </c>
      <c r="CX17" s="3">
        <v>4</v>
      </c>
      <c r="CY17" s="3">
        <v>2</v>
      </c>
    </row>
    <row r="18" spans="1:103">
      <c r="A18" s="3">
        <v>15</v>
      </c>
      <c r="B18" s="3" t="s">
        <v>0</v>
      </c>
      <c r="C18" s="3">
        <v>46.6</v>
      </c>
      <c r="D18" s="3">
        <v>1.61</v>
      </c>
      <c r="E18" s="3">
        <f t="shared" si="0"/>
        <v>17.977701477566452</v>
      </c>
      <c r="F18" s="3" t="s">
        <v>14</v>
      </c>
      <c r="G18" s="3">
        <v>1</v>
      </c>
      <c r="H18" s="3">
        <v>0</v>
      </c>
      <c r="I18" s="3">
        <v>2.76</v>
      </c>
      <c r="J18" s="3">
        <v>83</v>
      </c>
      <c r="K18" s="3">
        <v>2.06</v>
      </c>
      <c r="L18" s="3">
        <v>73</v>
      </c>
      <c r="M18" s="3">
        <v>87</v>
      </c>
      <c r="N18" s="3">
        <v>4.66</v>
      </c>
      <c r="O18" s="3">
        <v>73</v>
      </c>
      <c r="P18" s="5">
        <v>101</v>
      </c>
      <c r="Q18" s="5">
        <v>75</v>
      </c>
      <c r="R18" s="5">
        <v>356</v>
      </c>
      <c r="S18" s="5">
        <v>95.8</v>
      </c>
      <c r="T18" s="5">
        <v>50</v>
      </c>
      <c r="U18" s="5">
        <v>100</v>
      </c>
      <c r="V18" s="5">
        <v>100</v>
      </c>
      <c r="W18" s="5">
        <v>100</v>
      </c>
      <c r="X18" s="5">
        <v>88.9</v>
      </c>
      <c r="Y18" s="5">
        <v>83.3</v>
      </c>
      <c r="Z18" s="5">
        <v>100</v>
      </c>
      <c r="AA18" s="5">
        <v>83.3</v>
      </c>
      <c r="AB18" s="5">
        <v>33.299999999999997</v>
      </c>
      <c r="AC18" s="5">
        <v>61.1</v>
      </c>
      <c r="AD18" s="5">
        <v>66.7</v>
      </c>
      <c r="AE18" s="10">
        <v>80.2</v>
      </c>
      <c r="AQ18" s="8"/>
      <c r="AR18" s="5">
        <v>35</v>
      </c>
      <c r="AS18" s="5">
        <v>111</v>
      </c>
      <c r="AT18" s="5">
        <v>18</v>
      </c>
      <c r="AU18" s="5">
        <v>93</v>
      </c>
      <c r="AV18" s="5">
        <v>98</v>
      </c>
      <c r="AW18">
        <v>57</v>
      </c>
      <c r="AX18" s="5">
        <v>0</v>
      </c>
      <c r="AY18" s="5">
        <v>0</v>
      </c>
      <c r="AZ18" s="5">
        <v>144</v>
      </c>
      <c r="BA18" s="5">
        <v>24</v>
      </c>
      <c r="BB18" s="5">
        <v>93</v>
      </c>
      <c r="BC18" s="5">
        <v>89</v>
      </c>
      <c r="BD18">
        <v>61</v>
      </c>
      <c r="BE18" s="5">
        <v>1</v>
      </c>
      <c r="BF18" s="5">
        <v>1</v>
      </c>
      <c r="BG18" s="5">
        <v>33</v>
      </c>
      <c r="BH18" s="5">
        <v>119</v>
      </c>
      <c r="BI18" s="5">
        <v>20</v>
      </c>
      <c r="BJ18" s="5">
        <v>93</v>
      </c>
      <c r="BK18" s="5">
        <v>103</v>
      </c>
      <c r="BL18">
        <v>63</v>
      </c>
      <c r="BM18" s="5">
        <v>0</v>
      </c>
      <c r="BN18" s="5">
        <v>0</v>
      </c>
      <c r="BO18" s="5">
        <v>155</v>
      </c>
      <c r="BP18" s="5">
        <v>26</v>
      </c>
      <c r="BQ18" s="5">
        <v>94</v>
      </c>
      <c r="BR18" s="5">
        <v>111</v>
      </c>
      <c r="BS18">
        <v>72</v>
      </c>
      <c r="BT18" s="5">
        <v>1</v>
      </c>
      <c r="BU18" s="5">
        <v>1</v>
      </c>
      <c r="BV18" s="5">
        <v>635</v>
      </c>
      <c r="BW18" s="5">
        <v>103</v>
      </c>
      <c r="BX18" s="5">
        <v>18</v>
      </c>
      <c r="BY18" s="5">
        <v>93</v>
      </c>
      <c r="BZ18" s="5">
        <v>100</v>
      </c>
      <c r="CA18">
        <v>66</v>
      </c>
      <c r="CB18" s="5">
        <v>0</v>
      </c>
      <c r="CC18" s="5">
        <v>0</v>
      </c>
      <c r="CD18" s="5">
        <v>136</v>
      </c>
      <c r="CE18" s="5">
        <v>24</v>
      </c>
      <c r="CF18" s="5">
        <v>96</v>
      </c>
      <c r="CG18" s="5">
        <v>107</v>
      </c>
      <c r="CH18">
        <v>76</v>
      </c>
      <c r="CI18" s="5">
        <v>2</v>
      </c>
      <c r="CJ18" s="5">
        <v>2</v>
      </c>
      <c r="CK18" s="5">
        <v>630</v>
      </c>
      <c r="CL18" s="5">
        <v>101</v>
      </c>
      <c r="CM18" s="5">
        <v>20</v>
      </c>
      <c r="CN18" s="5">
        <v>95</v>
      </c>
      <c r="CO18" s="5">
        <v>92</v>
      </c>
      <c r="CP18">
        <v>60</v>
      </c>
      <c r="CQ18" s="5">
        <v>0</v>
      </c>
      <c r="CR18" s="5">
        <v>0</v>
      </c>
      <c r="CS18" s="5">
        <v>121</v>
      </c>
      <c r="CT18" s="5">
        <v>28</v>
      </c>
      <c r="CU18" s="5">
        <v>93</v>
      </c>
      <c r="CV18" s="5">
        <v>97</v>
      </c>
      <c r="CW18">
        <v>69</v>
      </c>
      <c r="CX18" s="5">
        <v>2</v>
      </c>
      <c r="CY18" s="5">
        <v>2</v>
      </c>
    </row>
    <row r="19" spans="1:103">
      <c r="A19" s="3">
        <v>16</v>
      </c>
      <c r="B19" s="3" t="s">
        <v>0</v>
      </c>
      <c r="C19" s="3">
        <v>41</v>
      </c>
      <c r="D19" s="3">
        <v>1.5</v>
      </c>
      <c r="E19" s="3">
        <f t="shared" si="0"/>
        <v>18.222222222222221</v>
      </c>
      <c r="F19" s="3" t="s">
        <v>43</v>
      </c>
      <c r="G19" s="3">
        <v>0</v>
      </c>
      <c r="H19" s="3">
        <v>0</v>
      </c>
      <c r="I19" s="3">
        <v>2.89</v>
      </c>
      <c r="J19" s="3">
        <v>106</v>
      </c>
      <c r="K19" s="3">
        <v>2.7</v>
      </c>
      <c r="L19" s="3">
        <v>116</v>
      </c>
      <c r="M19" s="3">
        <v>93</v>
      </c>
      <c r="N19" s="3">
        <v>5.2</v>
      </c>
      <c r="O19" s="3">
        <v>97</v>
      </c>
      <c r="P19" s="3">
        <v>42</v>
      </c>
      <c r="Q19" s="3">
        <v>49</v>
      </c>
      <c r="R19" s="3">
        <v>302</v>
      </c>
      <c r="S19" s="3">
        <v>83.3</v>
      </c>
      <c r="T19" s="3">
        <v>66.7</v>
      </c>
      <c r="U19" s="3">
        <v>93.3</v>
      </c>
      <c r="V19" s="3">
        <v>100</v>
      </c>
      <c r="W19" s="3">
        <v>100</v>
      </c>
      <c r="X19" s="3">
        <v>88.9</v>
      </c>
      <c r="Y19" s="3">
        <v>66.7</v>
      </c>
      <c r="Z19" s="3">
        <v>100</v>
      </c>
      <c r="AA19" s="3">
        <v>100</v>
      </c>
      <c r="AB19" s="3">
        <v>33.299999999999997</v>
      </c>
      <c r="AC19" s="3">
        <v>83.3</v>
      </c>
      <c r="AD19" s="3">
        <v>100</v>
      </c>
      <c r="AE19" s="9">
        <v>84.6</v>
      </c>
      <c r="AQ19" s="8"/>
      <c r="AR19" s="3">
        <v>43</v>
      </c>
      <c r="AS19" s="3">
        <v>115</v>
      </c>
      <c r="AT19" s="3">
        <v>22</v>
      </c>
      <c r="AU19" s="3">
        <v>97</v>
      </c>
      <c r="AV19" s="3">
        <v>106</v>
      </c>
      <c r="AW19" s="3">
        <v>68</v>
      </c>
      <c r="AX19" s="3">
        <v>0</v>
      </c>
      <c r="AY19" s="3">
        <v>0</v>
      </c>
      <c r="AZ19" s="3">
        <v>141</v>
      </c>
      <c r="BA19" s="3">
        <v>24</v>
      </c>
      <c r="BB19" s="3">
        <v>97</v>
      </c>
      <c r="BC19" s="3">
        <v>126</v>
      </c>
      <c r="BD19" s="4">
        <v>79</v>
      </c>
      <c r="BE19" s="3">
        <v>0</v>
      </c>
      <c r="BF19" s="3">
        <v>0</v>
      </c>
      <c r="BG19" s="3">
        <v>41</v>
      </c>
      <c r="BH19" s="3">
        <v>122</v>
      </c>
      <c r="BI19" s="3">
        <v>20</v>
      </c>
      <c r="BJ19" s="3">
        <v>98</v>
      </c>
      <c r="BK19" s="3">
        <v>109</v>
      </c>
      <c r="BL19" s="3">
        <v>78</v>
      </c>
      <c r="BM19" s="3">
        <v>0</v>
      </c>
      <c r="BN19" s="3">
        <v>0</v>
      </c>
      <c r="BO19" s="3">
        <v>138</v>
      </c>
      <c r="BP19" s="3">
        <v>24</v>
      </c>
      <c r="BQ19" s="3">
        <v>96</v>
      </c>
      <c r="BR19" s="3">
        <v>114</v>
      </c>
      <c r="BS19" s="3">
        <v>76</v>
      </c>
      <c r="BT19" s="3">
        <v>0</v>
      </c>
      <c r="BU19" s="3">
        <v>1</v>
      </c>
      <c r="BV19" s="3">
        <v>570</v>
      </c>
      <c r="BW19" s="3">
        <v>127</v>
      </c>
      <c r="BX19" s="3">
        <v>22</v>
      </c>
      <c r="BY19" s="3">
        <v>97</v>
      </c>
      <c r="BZ19" s="3">
        <v>122</v>
      </c>
      <c r="CA19" s="3">
        <v>84</v>
      </c>
      <c r="CB19" s="3">
        <v>0</v>
      </c>
      <c r="CC19" s="3">
        <v>0</v>
      </c>
      <c r="CD19" s="3">
        <v>112</v>
      </c>
      <c r="CE19" s="3">
        <v>24</v>
      </c>
      <c r="CF19" s="3">
        <v>98</v>
      </c>
      <c r="CG19" s="3">
        <v>132</v>
      </c>
      <c r="CH19" s="3">
        <v>87</v>
      </c>
      <c r="CI19" s="3">
        <v>1</v>
      </c>
      <c r="CJ19" s="3">
        <v>3</v>
      </c>
      <c r="CK19" s="3">
        <v>585</v>
      </c>
      <c r="CL19" s="3">
        <v>122</v>
      </c>
      <c r="CM19" s="3">
        <v>24</v>
      </c>
      <c r="CN19" s="3">
        <v>98</v>
      </c>
      <c r="CO19" s="3">
        <v>117</v>
      </c>
      <c r="CP19" s="3">
        <v>62</v>
      </c>
      <c r="CQ19" s="3">
        <v>0</v>
      </c>
      <c r="CR19" s="3">
        <v>0</v>
      </c>
      <c r="CS19" s="3">
        <v>148</v>
      </c>
      <c r="CT19" s="3">
        <v>28</v>
      </c>
      <c r="CU19" s="3">
        <v>98</v>
      </c>
      <c r="CV19" s="3">
        <v>116</v>
      </c>
      <c r="CW19" s="3">
        <v>72</v>
      </c>
      <c r="CX19" s="3">
        <v>3</v>
      </c>
      <c r="CY19" s="3">
        <v>4</v>
      </c>
    </row>
    <row r="20" spans="1:103">
      <c r="A20" s="3">
        <v>16</v>
      </c>
      <c r="B20" s="3" t="s">
        <v>0</v>
      </c>
      <c r="C20" s="3">
        <v>38</v>
      </c>
      <c r="D20" s="3">
        <v>1.5</v>
      </c>
      <c r="E20" s="3">
        <f t="shared" si="0"/>
        <v>16.888888888888889</v>
      </c>
      <c r="F20" s="3" t="s">
        <v>43</v>
      </c>
      <c r="G20" s="3">
        <v>0</v>
      </c>
      <c r="H20" s="3">
        <v>0</v>
      </c>
      <c r="I20" s="3">
        <v>2.87</v>
      </c>
      <c r="J20" s="3">
        <v>107</v>
      </c>
      <c r="K20" s="3">
        <v>2.75</v>
      </c>
      <c r="L20" s="3">
        <v>120</v>
      </c>
      <c r="M20" s="3">
        <v>96</v>
      </c>
      <c r="N20" s="3">
        <v>4.5199999999999996</v>
      </c>
      <c r="O20" s="3">
        <v>85</v>
      </c>
      <c r="P20" s="3">
        <v>37</v>
      </c>
      <c r="Q20" s="3">
        <v>34</v>
      </c>
      <c r="R20" s="3">
        <v>246</v>
      </c>
      <c r="S20" s="3">
        <v>83.3</v>
      </c>
      <c r="T20" s="3">
        <v>66.7</v>
      </c>
      <c r="U20" s="3">
        <v>66.7</v>
      </c>
      <c r="V20" s="3">
        <v>100</v>
      </c>
      <c r="W20" s="3">
        <v>100</v>
      </c>
      <c r="X20" s="3">
        <v>66.7</v>
      </c>
      <c r="Y20" s="3">
        <v>66.7</v>
      </c>
      <c r="Z20" s="3">
        <v>66.7</v>
      </c>
      <c r="AA20" s="3">
        <v>100</v>
      </c>
      <c r="AB20" s="3">
        <v>33.299999999999997</v>
      </c>
      <c r="AC20" s="3">
        <v>88.9</v>
      </c>
      <c r="AD20" s="3">
        <v>100</v>
      </c>
      <c r="AE20" s="9">
        <v>78.3</v>
      </c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8"/>
      <c r="AR20" s="3">
        <v>25</v>
      </c>
      <c r="AS20" s="3">
        <v>120</v>
      </c>
      <c r="AT20" s="3">
        <v>24</v>
      </c>
      <c r="AU20" s="3">
        <v>95</v>
      </c>
      <c r="AV20" s="3">
        <v>122</v>
      </c>
      <c r="AW20" s="3">
        <v>72</v>
      </c>
      <c r="AX20" s="3">
        <v>0</v>
      </c>
      <c r="AY20" s="3">
        <v>0</v>
      </c>
      <c r="AZ20" s="3">
        <v>130</v>
      </c>
      <c r="BA20" s="3">
        <v>26</v>
      </c>
      <c r="BB20" s="3">
        <v>96</v>
      </c>
      <c r="BC20" s="3">
        <v>124</v>
      </c>
      <c r="BD20" s="3">
        <v>72</v>
      </c>
      <c r="BE20" s="3">
        <v>0</v>
      </c>
      <c r="BF20" s="3">
        <v>0</v>
      </c>
      <c r="BG20" s="3">
        <v>35</v>
      </c>
      <c r="BH20" s="3">
        <v>116</v>
      </c>
      <c r="BI20" s="3">
        <v>22</v>
      </c>
      <c r="BJ20" s="3">
        <v>97</v>
      </c>
      <c r="BK20" s="3">
        <v>101</v>
      </c>
      <c r="BL20" s="3">
        <v>79</v>
      </c>
      <c r="BM20" s="3">
        <v>0</v>
      </c>
      <c r="BN20" s="3">
        <v>0</v>
      </c>
      <c r="BO20" s="3">
        <v>120</v>
      </c>
      <c r="BP20" s="3">
        <v>29</v>
      </c>
      <c r="BQ20" s="3">
        <v>95</v>
      </c>
      <c r="BR20" s="3">
        <v>119</v>
      </c>
      <c r="BS20" s="3">
        <v>67</v>
      </c>
      <c r="BT20" s="3">
        <v>0</v>
      </c>
      <c r="BU20" s="3">
        <v>0</v>
      </c>
      <c r="BV20" s="3">
        <v>485</v>
      </c>
      <c r="BW20" s="3">
        <v>129</v>
      </c>
      <c r="BX20" s="3">
        <v>20</v>
      </c>
      <c r="BY20" s="3">
        <v>96</v>
      </c>
      <c r="BZ20" s="3">
        <v>112</v>
      </c>
      <c r="CA20" s="3">
        <v>77</v>
      </c>
      <c r="CB20" s="3">
        <v>0</v>
      </c>
      <c r="CC20" s="3">
        <v>0</v>
      </c>
      <c r="CD20" s="3">
        <v>150</v>
      </c>
      <c r="CE20" s="3">
        <v>24</v>
      </c>
      <c r="CF20" s="3">
        <v>97</v>
      </c>
      <c r="CG20" s="3">
        <v>123</v>
      </c>
      <c r="CH20" s="3">
        <v>83</v>
      </c>
      <c r="CI20" s="3">
        <v>3</v>
      </c>
      <c r="CJ20" s="3">
        <v>0</v>
      </c>
      <c r="CK20" s="3">
        <v>481</v>
      </c>
      <c r="CL20" s="3">
        <v>123</v>
      </c>
      <c r="CM20" s="3">
        <v>21</v>
      </c>
      <c r="CN20" s="3">
        <v>95</v>
      </c>
      <c r="CO20" s="3">
        <v>116</v>
      </c>
      <c r="CP20" s="3">
        <v>80</v>
      </c>
      <c r="CQ20" s="3">
        <v>0</v>
      </c>
      <c r="CR20" s="3">
        <v>0</v>
      </c>
      <c r="CS20" s="3">
        <v>136</v>
      </c>
      <c r="CT20" s="3">
        <v>26</v>
      </c>
      <c r="CU20" s="3">
        <v>95</v>
      </c>
      <c r="CV20" s="3">
        <v>112</v>
      </c>
      <c r="CW20" s="3">
        <v>74</v>
      </c>
      <c r="CX20" s="3">
        <v>2</v>
      </c>
      <c r="CY20" s="3">
        <v>0</v>
      </c>
    </row>
    <row r="21" spans="1:103">
      <c r="A21" s="3">
        <v>16</v>
      </c>
      <c r="B21" s="3" t="s">
        <v>0</v>
      </c>
      <c r="C21" s="3">
        <v>47</v>
      </c>
      <c r="D21" s="3">
        <v>1.53</v>
      </c>
      <c r="E21" s="3">
        <f t="shared" si="0"/>
        <v>20.077747874749029</v>
      </c>
      <c r="F21" s="3" t="s">
        <v>5</v>
      </c>
      <c r="G21" s="3">
        <v>6</v>
      </c>
      <c r="H21" s="3">
        <v>0</v>
      </c>
      <c r="I21" s="3">
        <v>2.0499999999999998</v>
      </c>
      <c r="J21" s="3">
        <v>67</v>
      </c>
      <c r="K21" s="3">
        <v>1.5</v>
      </c>
      <c r="L21" s="3">
        <v>54</v>
      </c>
      <c r="M21" s="3">
        <v>73</v>
      </c>
      <c r="N21" s="3">
        <v>4.5</v>
      </c>
      <c r="O21" s="3">
        <v>63</v>
      </c>
      <c r="P21" s="5">
        <v>78</v>
      </c>
      <c r="Q21" s="5">
        <v>92</v>
      </c>
      <c r="R21" s="5">
        <v>148</v>
      </c>
      <c r="S21" s="3">
        <v>41.7</v>
      </c>
      <c r="T21" s="3">
        <v>25</v>
      </c>
      <c r="U21" s="3">
        <v>40</v>
      </c>
      <c r="V21" s="3">
        <v>44.4</v>
      </c>
      <c r="W21" s="3">
        <v>33.299999999999997</v>
      </c>
      <c r="X21" s="3">
        <v>33.299999999999997</v>
      </c>
      <c r="Y21" s="3">
        <v>16.7</v>
      </c>
      <c r="Z21" s="3">
        <v>33.299999999999997</v>
      </c>
      <c r="AA21" s="3">
        <v>83.3</v>
      </c>
      <c r="AB21" s="3">
        <v>33.299999999999997</v>
      </c>
      <c r="AC21" s="3">
        <v>33.299999999999997</v>
      </c>
      <c r="AD21" s="3">
        <v>77.8</v>
      </c>
      <c r="AE21" s="8">
        <v>41.3</v>
      </c>
      <c r="AQ21" s="8"/>
      <c r="AR21" s="5">
        <v>37</v>
      </c>
      <c r="AS21" s="5">
        <v>124</v>
      </c>
      <c r="AT21" s="5">
        <v>20</v>
      </c>
      <c r="AU21" s="5">
        <v>94</v>
      </c>
      <c r="AV21" s="5">
        <v>102</v>
      </c>
      <c r="AW21">
        <v>69</v>
      </c>
      <c r="AX21" s="5">
        <v>4</v>
      </c>
      <c r="AY21" s="5">
        <v>5</v>
      </c>
      <c r="AZ21" s="5">
        <v>126</v>
      </c>
      <c r="BA21" s="5">
        <v>24</v>
      </c>
      <c r="BB21" s="5">
        <v>96</v>
      </c>
      <c r="BC21" s="5">
        <v>101</v>
      </c>
      <c r="BD21">
        <v>57</v>
      </c>
      <c r="BE21" s="5">
        <v>5</v>
      </c>
      <c r="BF21" s="5">
        <v>6</v>
      </c>
      <c r="BG21" s="5">
        <v>38</v>
      </c>
      <c r="BH21" s="5">
        <v>115</v>
      </c>
      <c r="BI21" s="5">
        <v>20</v>
      </c>
      <c r="BJ21" s="5">
        <v>95</v>
      </c>
      <c r="BK21" s="5">
        <v>96</v>
      </c>
      <c r="BL21">
        <v>61</v>
      </c>
      <c r="BM21" s="5">
        <v>4</v>
      </c>
      <c r="BN21" s="5">
        <v>5</v>
      </c>
      <c r="BO21" s="5">
        <v>124</v>
      </c>
      <c r="BP21" s="5">
        <v>32</v>
      </c>
      <c r="BQ21" s="5">
        <v>95</v>
      </c>
      <c r="BR21" s="5">
        <v>101</v>
      </c>
      <c r="BS21">
        <v>58</v>
      </c>
      <c r="BT21" s="5">
        <v>6</v>
      </c>
      <c r="BU21" s="5">
        <v>7</v>
      </c>
      <c r="BV21" s="5">
        <v>620</v>
      </c>
      <c r="BW21" s="5">
        <v>122</v>
      </c>
      <c r="BX21" s="5">
        <v>24</v>
      </c>
      <c r="BY21" s="5">
        <v>96</v>
      </c>
      <c r="BZ21" s="5">
        <v>115</v>
      </c>
      <c r="CA21">
        <v>64</v>
      </c>
      <c r="CB21" s="5">
        <v>4</v>
      </c>
      <c r="CC21" s="5">
        <v>5</v>
      </c>
      <c r="CD21" s="5">
        <v>164</v>
      </c>
      <c r="CE21" s="5">
        <v>28</v>
      </c>
      <c r="CF21" s="5">
        <v>94</v>
      </c>
      <c r="CG21" s="5">
        <v>102</v>
      </c>
      <c r="CH21">
        <v>81</v>
      </c>
      <c r="CI21" s="5">
        <v>6</v>
      </c>
      <c r="CJ21" s="5">
        <v>7</v>
      </c>
      <c r="CK21" s="5">
        <v>600</v>
      </c>
      <c r="CL21" s="5">
        <v>112</v>
      </c>
      <c r="CM21" s="5">
        <v>16</v>
      </c>
      <c r="CN21" s="5">
        <v>95</v>
      </c>
      <c r="CO21" s="5">
        <v>98</v>
      </c>
      <c r="CP21">
        <v>32</v>
      </c>
      <c r="CQ21" s="5">
        <v>4</v>
      </c>
      <c r="CR21" s="5">
        <v>5</v>
      </c>
      <c r="CS21" s="5">
        <v>158</v>
      </c>
      <c r="CT21" s="5">
        <v>20</v>
      </c>
      <c r="CU21" s="5">
        <v>97</v>
      </c>
      <c r="CV21" s="5">
        <v>105</v>
      </c>
      <c r="CW21" s="5">
        <v>64</v>
      </c>
      <c r="CX21" s="5">
        <v>6</v>
      </c>
      <c r="CY21" s="5">
        <v>8</v>
      </c>
    </row>
    <row r="22" spans="1:103">
      <c r="A22" s="3">
        <v>16</v>
      </c>
      <c r="B22" s="3" t="s">
        <v>0</v>
      </c>
      <c r="C22" s="3">
        <v>37</v>
      </c>
      <c r="D22" s="3">
        <v>1.45</v>
      </c>
      <c r="E22" s="3">
        <f t="shared" si="0"/>
        <v>17.598097502972653</v>
      </c>
      <c r="F22" s="3" t="s">
        <v>6</v>
      </c>
      <c r="G22" s="3">
        <v>3</v>
      </c>
      <c r="H22" s="3">
        <v>2</v>
      </c>
      <c r="I22" s="3">
        <v>1.94</v>
      </c>
      <c r="J22" s="3">
        <v>71</v>
      </c>
      <c r="K22" s="3">
        <v>1.39</v>
      </c>
      <c r="L22" s="3">
        <v>56</v>
      </c>
      <c r="M22" s="3">
        <v>70</v>
      </c>
      <c r="N22" s="3">
        <v>3.4</v>
      </c>
      <c r="O22" s="3">
        <v>52</v>
      </c>
      <c r="P22" s="5">
        <v>47</v>
      </c>
      <c r="Q22" s="5">
        <v>46</v>
      </c>
      <c r="R22" s="5">
        <v>170</v>
      </c>
      <c r="S22" s="3">
        <v>79.2</v>
      </c>
      <c r="T22" s="3">
        <v>75</v>
      </c>
      <c r="U22" s="3">
        <v>80</v>
      </c>
      <c r="V22" s="3">
        <v>66.7</v>
      </c>
      <c r="W22" s="3">
        <v>77.8</v>
      </c>
      <c r="X22" s="3">
        <v>55.6</v>
      </c>
      <c r="Y22" s="3">
        <v>83.3</v>
      </c>
      <c r="Z22" s="3">
        <v>77.8</v>
      </c>
      <c r="AA22" s="3">
        <v>91.7</v>
      </c>
      <c r="AB22" s="3">
        <v>0</v>
      </c>
      <c r="AC22" s="3">
        <v>83.3</v>
      </c>
      <c r="AD22" s="3">
        <v>33.299999999999997</v>
      </c>
      <c r="AE22" s="8">
        <v>67</v>
      </c>
      <c r="AQ22" s="8"/>
      <c r="AR22" s="5">
        <v>30</v>
      </c>
      <c r="AS22" s="5">
        <v>69</v>
      </c>
      <c r="AT22" s="5">
        <v>20</v>
      </c>
      <c r="AU22" s="5">
        <v>95</v>
      </c>
      <c r="AV22" s="5">
        <v>102</v>
      </c>
      <c r="AW22">
        <v>64</v>
      </c>
      <c r="AX22" s="5">
        <v>0</v>
      </c>
      <c r="AY22" s="5">
        <v>0</v>
      </c>
      <c r="AZ22" s="5">
        <v>70</v>
      </c>
      <c r="BA22" s="5">
        <v>20</v>
      </c>
      <c r="BB22" s="5">
        <v>97</v>
      </c>
      <c r="BC22" s="5">
        <v>106</v>
      </c>
      <c r="BD22">
        <v>60</v>
      </c>
      <c r="BE22" s="5">
        <v>3</v>
      </c>
      <c r="BF22" s="5">
        <v>2</v>
      </c>
      <c r="BG22" s="5">
        <v>37</v>
      </c>
      <c r="BH22" s="5">
        <v>88</v>
      </c>
      <c r="BI22" s="5">
        <v>20</v>
      </c>
      <c r="BJ22" s="5">
        <v>95</v>
      </c>
      <c r="BK22" s="5">
        <v>95</v>
      </c>
      <c r="BL22">
        <v>63</v>
      </c>
      <c r="BM22" s="5">
        <v>0</v>
      </c>
      <c r="BN22" s="5">
        <v>0</v>
      </c>
      <c r="BO22" s="5">
        <v>80</v>
      </c>
      <c r="BP22" s="5">
        <v>18</v>
      </c>
      <c r="BQ22" s="5">
        <v>98</v>
      </c>
      <c r="BR22" s="5">
        <v>111</v>
      </c>
      <c r="BS22">
        <v>66</v>
      </c>
      <c r="BT22" s="5">
        <v>2</v>
      </c>
      <c r="BU22" s="5">
        <v>2</v>
      </c>
      <c r="BV22" s="5">
        <v>570</v>
      </c>
      <c r="BW22" s="5">
        <v>73</v>
      </c>
      <c r="BX22" s="5">
        <v>20</v>
      </c>
      <c r="BY22" s="5">
        <v>96</v>
      </c>
      <c r="BZ22" s="5">
        <v>100</v>
      </c>
      <c r="CA22">
        <v>56</v>
      </c>
      <c r="CB22" s="5">
        <v>0</v>
      </c>
      <c r="CC22" s="5">
        <v>0</v>
      </c>
      <c r="CD22" s="5">
        <v>95</v>
      </c>
      <c r="CE22" s="5">
        <v>22</v>
      </c>
      <c r="CF22" s="5">
        <v>97</v>
      </c>
      <c r="CG22" s="5">
        <v>125</v>
      </c>
      <c r="CH22">
        <v>60</v>
      </c>
      <c r="CI22" s="5">
        <v>2</v>
      </c>
      <c r="CJ22" s="5">
        <v>1</v>
      </c>
      <c r="CK22" s="5">
        <v>595</v>
      </c>
      <c r="CL22" s="5">
        <v>65</v>
      </c>
      <c r="CM22" s="5">
        <v>20</v>
      </c>
      <c r="CN22" s="5">
        <v>97</v>
      </c>
      <c r="CO22" s="5">
        <v>97</v>
      </c>
      <c r="CP22">
        <v>63</v>
      </c>
      <c r="CQ22" s="5">
        <v>0</v>
      </c>
      <c r="CR22" s="5">
        <v>0</v>
      </c>
      <c r="CS22" s="5">
        <v>76</v>
      </c>
      <c r="CT22" s="5">
        <v>28</v>
      </c>
      <c r="CU22" s="5">
        <v>100</v>
      </c>
      <c r="CV22" s="5">
        <v>112</v>
      </c>
      <c r="CW22">
        <v>65</v>
      </c>
      <c r="CX22" s="5">
        <v>3</v>
      </c>
      <c r="CY22" s="5">
        <v>4</v>
      </c>
    </row>
    <row r="23" spans="1:103">
      <c r="A23" s="3">
        <v>16</v>
      </c>
      <c r="B23" s="3" t="s">
        <v>0</v>
      </c>
      <c r="C23" s="3">
        <v>51</v>
      </c>
      <c r="D23" s="3">
        <v>1.71</v>
      </c>
      <c r="E23" s="3">
        <f t="shared" si="0"/>
        <v>17.441263978660103</v>
      </c>
      <c r="F23" s="3" t="s">
        <v>1</v>
      </c>
      <c r="G23" s="3">
        <v>3</v>
      </c>
      <c r="H23" s="3">
        <v>0</v>
      </c>
      <c r="I23" s="3">
        <v>2.63</v>
      </c>
      <c r="J23" s="3">
        <v>65</v>
      </c>
      <c r="K23" s="3">
        <v>1.79</v>
      </c>
      <c r="L23" s="3">
        <v>49</v>
      </c>
      <c r="M23" s="3">
        <v>68</v>
      </c>
      <c r="N23" s="3">
        <v>3.4</v>
      </c>
      <c r="O23" s="3">
        <v>42</v>
      </c>
      <c r="P23" s="5">
        <v>71</v>
      </c>
      <c r="Q23" s="5">
        <v>79</v>
      </c>
      <c r="R23" s="5">
        <v>416</v>
      </c>
      <c r="S23" s="3">
        <v>62.5</v>
      </c>
      <c r="T23" s="3">
        <v>41.7</v>
      </c>
      <c r="U23" s="3">
        <v>66.7</v>
      </c>
      <c r="V23" s="3">
        <v>77.8</v>
      </c>
      <c r="W23" s="3">
        <v>55.6</v>
      </c>
      <c r="X23" s="3">
        <v>77.8</v>
      </c>
      <c r="Y23" s="3">
        <v>50</v>
      </c>
      <c r="Z23" s="3">
        <v>66.7</v>
      </c>
      <c r="AA23" s="3">
        <v>83.3</v>
      </c>
      <c r="AB23" s="3">
        <v>66.7</v>
      </c>
      <c r="AC23" s="3">
        <v>77.8</v>
      </c>
      <c r="AD23" s="3">
        <v>55.6</v>
      </c>
      <c r="AE23" s="8">
        <v>65.2</v>
      </c>
      <c r="AQ23" s="8"/>
      <c r="AR23" s="5">
        <v>28</v>
      </c>
      <c r="AS23" s="5">
        <v>90</v>
      </c>
      <c r="AT23" s="5">
        <v>20</v>
      </c>
      <c r="AU23" s="5">
        <v>98</v>
      </c>
      <c r="AV23" s="5">
        <v>102</v>
      </c>
      <c r="AW23">
        <v>59</v>
      </c>
      <c r="AX23" s="5">
        <v>1</v>
      </c>
      <c r="AY23" s="5">
        <v>2</v>
      </c>
      <c r="AZ23" s="5">
        <v>120</v>
      </c>
      <c r="BA23" s="5">
        <v>30</v>
      </c>
      <c r="BB23" s="5">
        <v>97</v>
      </c>
      <c r="BC23" s="5">
        <v>109</v>
      </c>
      <c r="BD23">
        <v>62</v>
      </c>
      <c r="BE23" s="5">
        <v>3</v>
      </c>
      <c r="BF23" s="5">
        <v>7</v>
      </c>
      <c r="BG23" s="5">
        <v>29</v>
      </c>
      <c r="BH23" s="5">
        <v>87</v>
      </c>
      <c r="BI23" s="5">
        <v>28</v>
      </c>
      <c r="BJ23" s="5">
        <v>99</v>
      </c>
      <c r="BK23" s="5">
        <v>105</v>
      </c>
      <c r="BL23">
        <v>64</v>
      </c>
      <c r="BM23" s="5">
        <v>0.5</v>
      </c>
      <c r="BN23" s="5">
        <v>3</v>
      </c>
      <c r="BO23" s="5">
        <v>100</v>
      </c>
      <c r="BP23" s="5">
        <v>34</v>
      </c>
      <c r="BQ23" s="5">
        <v>99</v>
      </c>
      <c r="BR23" s="5">
        <v>111</v>
      </c>
      <c r="BS23">
        <v>66</v>
      </c>
      <c r="BT23" s="5">
        <v>3</v>
      </c>
      <c r="BU23" s="5">
        <v>5</v>
      </c>
      <c r="BV23" s="5">
        <v>590</v>
      </c>
      <c r="BW23" s="5">
        <v>93</v>
      </c>
      <c r="BX23" s="5">
        <v>20</v>
      </c>
      <c r="BY23" s="5">
        <v>100</v>
      </c>
      <c r="BZ23" s="5">
        <v>109</v>
      </c>
      <c r="CA23">
        <v>68</v>
      </c>
      <c r="CB23" s="5">
        <v>0.5</v>
      </c>
      <c r="CC23" s="5">
        <v>0.5</v>
      </c>
      <c r="CD23" s="5">
        <v>135</v>
      </c>
      <c r="CE23" s="5">
        <v>28</v>
      </c>
      <c r="CF23" s="5">
        <v>99</v>
      </c>
      <c r="CG23" s="5">
        <v>123</v>
      </c>
      <c r="CH23">
        <v>88</v>
      </c>
      <c r="CI23" s="5">
        <v>4</v>
      </c>
      <c r="CJ23" s="5">
        <v>4</v>
      </c>
      <c r="CK23" s="5">
        <v>590</v>
      </c>
      <c r="CL23" s="5">
        <v>92</v>
      </c>
      <c r="CM23" s="5">
        <v>20</v>
      </c>
      <c r="CN23" s="5">
        <v>100</v>
      </c>
      <c r="CO23" s="5">
        <v>97</v>
      </c>
      <c r="CP23">
        <v>67</v>
      </c>
      <c r="CQ23" s="5">
        <v>0.5</v>
      </c>
      <c r="CR23" s="5">
        <v>3</v>
      </c>
      <c r="CS23" s="5">
        <v>107</v>
      </c>
      <c r="CT23" s="5">
        <v>40</v>
      </c>
      <c r="CU23" s="5">
        <v>99</v>
      </c>
      <c r="CV23" s="5">
        <v>116</v>
      </c>
      <c r="CW23">
        <v>66</v>
      </c>
      <c r="CX23" s="5">
        <v>4</v>
      </c>
      <c r="CY23" s="5">
        <v>3</v>
      </c>
    </row>
    <row r="24" spans="1:103">
      <c r="A24" s="3">
        <v>16</v>
      </c>
      <c r="B24" s="3" t="s">
        <v>0</v>
      </c>
      <c r="C24" s="3">
        <v>46.9</v>
      </c>
      <c r="D24" s="3">
        <v>1.64</v>
      </c>
      <c r="E24" s="3">
        <f t="shared" si="0"/>
        <v>17.437537180249855</v>
      </c>
      <c r="F24" s="3" t="s">
        <v>1</v>
      </c>
      <c r="G24" s="3">
        <v>0</v>
      </c>
      <c r="H24" s="3">
        <v>0</v>
      </c>
      <c r="I24" s="3">
        <v>2.2400000000000002</v>
      </c>
      <c r="J24" s="3">
        <v>65</v>
      </c>
      <c r="K24" s="3">
        <v>1.54</v>
      </c>
      <c r="L24" s="3">
        <v>53</v>
      </c>
      <c r="M24" s="3">
        <v>69</v>
      </c>
      <c r="N24" s="3">
        <v>4.54</v>
      </c>
      <c r="O24" s="3">
        <v>69</v>
      </c>
      <c r="P24" s="5">
        <v>95</v>
      </c>
      <c r="Q24" s="5">
        <v>93</v>
      </c>
      <c r="R24" s="5">
        <v>365</v>
      </c>
      <c r="S24" s="5">
        <v>66.7</v>
      </c>
      <c r="T24" s="5">
        <v>66.7</v>
      </c>
      <c r="U24" s="5">
        <v>80</v>
      </c>
      <c r="V24" s="5">
        <v>66.7</v>
      </c>
      <c r="W24" s="5">
        <v>66.7</v>
      </c>
      <c r="X24" s="5">
        <v>66.7</v>
      </c>
      <c r="Y24" s="5">
        <v>66.7</v>
      </c>
      <c r="Z24" s="5">
        <v>66.7</v>
      </c>
      <c r="AA24" s="5">
        <v>75</v>
      </c>
      <c r="AB24" s="5">
        <v>66.7</v>
      </c>
      <c r="AC24" s="5">
        <v>77.8</v>
      </c>
      <c r="AD24" s="5">
        <v>66.7</v>
      </c>
      <c r="AE24" s="10">
        <v>69.400000000000006</v>
      </c>
      <c r="AQ24" s="8"/>
      <c r="AR24" s="5">
        <v>41</v>
      </c>
      <c r="AS24" s="5">
        <v>114</v>
      </c>
      <c r="AT24" s="5">
        <v>20</v>
      </c>
      <c r="AU24" s="5">
        <v>92</v>
      </c>
      <c r="AV24" s="5">
        <v>109</v>
      </c>
      <c r="AW24">
        <v>76</v>
      </c>
      <c r="AX24" s="5">
        <v>2</v>
      </c>
      <c r="AY24" s="5">
        <v>0.5</v>
      </c>
      <c r="AZ24" s="5">
        <v>117</v>
      </c>
      <c r="BA24" s="5">
        <v>33</v>
      </c>
      <c r="BB24" s="5">
        <v>91</v>
      </c>
      <c r="BC24" s="5">
        <v>121</v>
      </c>
      <c r="BD24">
        <v>83</v>
      </c>
      <c r="BE24" s="5">
        <v>4</v>
      </c>
      <c r="BF24" s="5">
        <v>3</v>
      </c>
      <c r="BG24" s="5">
        <v>46</v>
      </c>
      <c r="BH24" s="5">
        <v>97</v>
      </c>
      <c r="BI24" s="5">
        <v>24</v>
      </c>
      <c r="BJ24" s="5">
        <v>93</v>
      </c>
      <c r="BK24" s="5">
        <v>117</v>
      </c>
      <c r="BL24">
        <v>79</v>
      </c>
      <c r="BM24" s="5">
        <v>2</v>
      </c>
      <c r="BN24" s="5">
        <v>0.5</v>
      </c>
      <c r="BO24" s="5">
        <v>101</v>
      </c>
      <c r="BP24" s="5">
        <v>36</v>
      </c>
      <c r="BQ24" s="5">
        <v>91</v>
      </c>
      <c r="BR24" s="5">
        <v>116</v>
      </c>
      <c r="BS24">
        <v>89</v>
      </c>
      <c r="BT24" s="5">
        <v>3</v>
      </c>
      <c r="BU24" s="5">
        <v>4</v>
      </c>
      <c r="BV24" s="5">
        <v>720</v>
      </c>
      <c r="BW24" s="5">
        <v>99</v>
      </c>
      <c r="BX24" s="5">
        <v>26</v>
      </c>
      <c r="BY24" s="5">
        <v>100</v>
      </c>
      <c r="BZ24" s="5">
        <v>106</v>
      </c>
      <c r="CA24">
        <v>69</v>
      </c>
      <c r="CB24" s="5">
        <v>1</v>
      </c>
      <c r="CC24" s="5">
        <v>0</v>
      </c>
      <c r="CD24" s="5">
        <v>170</v>
      </c>
      <c r="CE24" s="5">
        <v>33</v>
      </c>
      <c r="CF24" s="5">
        <v>87</v>
      </c>
      <c r="CG24" s="5">
        <v>133</v>
      </c>
      <c r="CH24">
        <v>93</v>
      </c>
      <c r="CI24" s="5">
        <v>6</v>
      </c>
      <c r="CJ24" s="5">
        <v>4</v>
      </c>
      <c r="CK24" s="5">
        <v>742</v>
      </c>
      <c r="CL24" s="5">
        <v>110</v>
      </c>
      <c r="CM24" s="5">
        <v>25</v>
      </c>
      <c r="CN24" s="5">
        <v>93</v>
      </c>
      <c r="CO24" s="5">
        <v>115</v>
      </c>
      <c r="CP24">
        <v>76</v>
      </c>
      <c r="CQ24" s="5">
        <v>2</v>
      </c>
      <c r="CR24" s="5">
        <v>1</v>
      </c>
      <c r="CS24" s="5">
        <v>181</v>
      </c>
      <c r="CT24" s="5">
        <v>37</v>
      </c>
      <c r="CU24" s="5">
        <v>90</v>
      </c>
      <c r="CV24" s="5">
        <v>116</v>
      </c>
      <c r="CW24">
        <v>80</v>
      </c>
      <c r="CX24" s="5">
        <v>4</v>
      </c>
      <c r="CY24" s="5">
        <v>2</v>
      </c>
    </row>
    <row r="25" spans="1:103">
      <c r="A25" s="3">
        <v>6</v>
      </c>
      <c r="B25" s="3" t="s">
        <v>2</v>
      </c>
      <c r="C25" s="3">
        <v>18</v>
      </c>
      <c r="D25" s="3">
        <v>1.23</v>
      </c>
      <c r="E25" s="3">
        <f t="shared" si="0"/>
        <v>11.89767995240928</v>
      </c>
      <c r="F25" s="3" t="s">
        <v>14</v>
      </c>
      <c r="G25" s="3">
        <v>1</v>
      </c>
      <c r="H25" s="3">
        <v>1</v>
      </c>
      <c r="I25" s="3">
        <v>1.1599999999999999</v>
      </c>
      <c r="J25" s="3">
        <v>71</v>
      </c>
      <c r="K25" s="3">
        <v>1.01</v>
      </c>
      <c r="L25" s="3">
        <v>73</v>
      </c>
      <c r="M25" s="3">
        <v>87</v>
      </c>
      <c r="N25" s="3">
        <v>3.26</v>
      </c>
      <c r="O25" s="3">
        <v>98</v>
      </c>
      <c r="P25" s="5">
        <v>53</v>
      </c>
      <c r="Q25" s="5">
        <v>41</v>
      </c>
      <c r="R25" s="5">
        <v>66</v>
      </c>
      <c r="S25" s="5">
        <v>61.1</v>
      </c>
      <c r="U25" s="5">
        <v>45.8</v>
      </c>
      <c r="V25" s="5">
        <v>66.7</v>
      </c>
      <c r="W25" s="5">
        <v>55.6</v>
      </c>
      <c r="Y25" s="5">
        <v>66.7</v>
      </c>
      <c r="Z25" s="5">
        <v>55.6</v>
      </c>
      <c r="AC25">
        <v>91.7</v>
      </c>
      <c r="AD25">
        <v>66.7</v>
      </c>
      <c r="AE25" s="8">
        <v>64</v>
      </c>
      <c r="AF25">
        <v>58.3</v>
      </c>
      <c r="AG25">
        <v>86.7</v>
      </c>
      <c r="AH25">
        <v>53.3</v>
      </c>
      <c r="AI25">
        <v>75</v>
      </c>
      <c r="AJ25">
        <v>50</v>
      </c>
      <c r="AK25">
        <v>44.4</v>
      </c>
      <c r="AL25">
        <v>44.4</v>
      </c>
      <c r="AM25">
        <v>77.8</v>
      </c>
      <c r="AN25">
        <v>33.299999999999997</v>
      </c>
      <c r="AO25">
        <v>83.3</v>
      </c>
      <c r="AP25">
        <v>77.8</v>
      </c>
      <c r="AQ25" s="8">
        <v>62.2</v>
      </c>
      <c r="AR25" s="5">
        <v>33</v>
      </c>
      <c r="AS25" s="5">
        <v>108</v>
      </c>
      <c r="AT25" s="5">
        <v>22</v>
      </c>
      <c r="AU25" s="5">
        <v>96</v>
      </c>
      <c r="AV25" s="5">
        <v>89</v>
      </c>
      <c r="AW25">
        <v>64</v>
      </c>
      <c r="AX25" s="5">
        <v>0</v>
      </c>
      <c r="AY25" s="5">
        <v>0</v>
      </c>
      <c r="AZ25" s="5">
        <v>126</v>
      </c>
      <c r="BA25" s="5">
        <v>22</v>
      </c>
      <c r="BB25" s="5">
        <v>97</v>
      </c>
      <c r="BC25" s="5">
        <v>96</v>
      </c>
      <c r="BD25">
        <v>58</v>
      </c>
      <c r="BE25" s="5">
        <v>0</v>
      </c>
      <c r="BF25" s="5">
        <v>1</v>
      </c>
      <c r="BG25" s="5">
        <v>33</v>
      </c>
      <c r="BH25" s="5">
        <v>104</v>
      </c>
      <c r="BI25" s="5">
        <v>20</v>
      </c>
      <c r="BJ25" s="5">
        <v>98</v>
      </c>
      <c r="BK25" s="5">
        <v>92</v>
      </c>
      <c r="BL25">
        <v>61</v>
      </c>
      <c r="BM25" s="5">
        <v>0</v>
      </c>
      <c r="BN25" s="5">
        <v>0</v>
      </c>
      <c r="BO25" s="5">
        <v>133</v>
      </c>
      <c r="BP25" s="5">
        <v>24</v>
      </c>
      <c r="BQ25" s="5">
        <v>97</v>
      </c>
      <c r="BR25" s="5">
        <v>96</v>
      </c>
      <c r="BS25">
        <v>58</v>
      </c>
      <c r="BT25" s="5">
        <v>0</v>
      </c>
      <c r="BU25" s="5">
        <v>1</v>
      </c>
      <c r="BV25" s="5">
        <v>500</v>
      </c>
      <c r="BW25" s="5">
        <v>86</v>
      </c>
      <c r="BX25" s="5">
        <v>20</v>
      </c>
      <c r="BY25" s="5">
        <v>97</v>
      </c>
      <c r="BZ25" s="5">
        <v>89</v>
      </c>
      <c r="CA25">
        <v>49</v>
      </c>
      <c r="CB25" s="5">
        <v>0</v>
      </c>
      <c r="CC25" s="5">
        <v>0</v>
      </c>
      <c r="CD25" s="5">
        <v>122</v>
      </c>
      <c r="CE25" s="5">
        <v>20</v>
      </c>
      <c r="CF25" s="5">
        <v>96</v>
      </c>
      <c r="CG25" s="5">
        <v>84</v>
      </c>
      <c r="CH25">
        <v>53</v>
      </c>
      <c r="CI25" s="5">
        <v>0</v>
      </c>
      <c r="CJ25" s="5">
        <v>2</v>
      </c>
      <c r="CK25" s="5">
        <v>490</v>
      </c>
      <c r="CL25" s="5">
        <v>99</v>
      </c>
      <c r="CM25" s="5">
        <v>20</v>
      </c>
      <c r="CN25" s="5">
        <v>96</v>
      </c>
      <c r="CO25" s="5">
        <v>97</v>
      </c>
      <c r="CP25">
        <v>62</v>
      </c>
      <c r="CQ25" s="5">
        <v>0</v>
      </c>
      <c r="CR25" s="5">
        <v>0</v>
      </c>
      <c r="CS25" s="5">
        <v>125</v>
      </c>
      <c r="CT25" s="5">
        <v>24</v>
      </c>
      <c r="CU25" s="5">
        <v>98</v>
      </c>
      <c r="CV25" s="5">
        <v>92</v>
      </c>
      <c r="CW25">
        <v>51</v>
      </c>
      <c r="CX25" s="5">
        <v>0</v>
      </c>
      <c r="CY25" s="5">
        <v>1</v>
      </c>
    </row>
    <row r="26" spans="1:103">
      <c r="A26" s="3">
        <v>6</v>
      </c>
      <c r="B26" s="3" t="s">
        <v>2</v>
      </c>
      <c r="C26" s="3">
        <v>21</v>
      </c>
      <c r="D26" s="3">
        <v>1.18</v>
      </c>
      <c r="E26" s="3">
        <f t="shared" si="0"/>
        <v>15.08187302499282</v>
      </c>
      <c r="F26" s="3" t="s">
        <v>1</v>
      </c>
      <c r="G26" s="3">
        <v>2</v>
      </c>
      <c r="H26" s="3">
        <v>0</v>
      </c>
      <c r="I26" s="3">
        <v>1.37</v>
      </c>
      <c r="J26" s="3">
        <v>100</v>
      </c>
      <c r="K26" s="3">
        <v>1.17</v>
      </c>
      <c r="L26" s="3">
        <v>101</v>
      </c>
      <c r="M26" s="3">
        <v>85</v>
      </c>
      <c r="N26" s="3">
        <v>2.69</v>
      </c>
      <c r="O26" s="3">
        <v>93</v>
      </c>
      <c r="P26" s="5">
        <v>59</v>
      </c>
      <c r="Q26" s="5">
        <v>68</v>
      </c>
      <c r="R26" s="5">
        <v>127</v>
      </c>
      <c r="S26" s="5">
        <v>66.7</v>
      </c>
      <c r="U26" s="5">
        <v>70.8</v>
      </c>
      <c r="V26" s="5">
        <v>77.8</v>
      </c>
      <c r="W26" s="5">
        <v>66.7</v>
      </c>
      <c r="Y26" s="5">
        <v>57.1</v>
      </c>
      <c r="Z26" s="5">
        <v>100</v>
      </c>
      <c r="AC26">
        <v>100</v>
      </c>
      <c r="AD26">
        <v>66.7</v>
      </c>
      <c r="AE26" s="8">
        <v>75.7</v>
      </c>
      <c r="AF26">
        <v>91.7</v>
      </c>
      <c r="AG26">
        <v>60</v>
      </c>
      <c r="AH26">
        <v>53.3</v>
      </c>
      <c r="AI26">
        <v>100</v>
      </c>
      <c r="AJ26">
        <v>100</v>
      </c>
      <c r="AK26">
        <v>77.8</v>
      </c>
      <c r="AL26">
        <v>88.9</v>
      </c>
      <c r="AM26">
        <v>88.9</v>
      </c>
      <c r="AN26">
        <v>66.7</v>
      </c>
      <c r="AO26">
        <v>100</v>
      </c>
      <c r="AP26">
        <v>55.6</v>
      </c>
      <c r="AQ26" s="8">
        <v>80.3</v>
      </c>
      <c r="AR26" s="5">
        <v>35</v>
      </c>
      <c r="AS26" s="5">
        <v>94</v>
      </c>
      <c r="AT26" s="5">
        <v>20</v>
      </c>
      <c r="AU26" s="5">
        <v>93</v>
      </c>
      <c r="AV26" s="5">
        <v>99</v>
      </c>
      <c r="AW26">
        <v>55</v>
      </c>
      <c r="AX26" s="5">
        <v>0</v>
      </c>
      <c r="AY26" s="5">
        <v>0</v>
      </c>
      <c r="AZ26" s="5">
        <v>113</v>
      </c>
      <c r="BA26" s="5">
        <v>26</v>
      </c>
      <c r="BB26" s="5">
        <v>96</v>
      </c>
      <c r="BC26" s="5">
        <v>97</v>
      </c>
      <c r="BD26">
        <v>64</v>
      </c>
      <c r="BE26" s="5">
        <v>0</v>
      </c>
      <c r="BF26" s="5">
        <v>1</v>
      </c>
      <c r="BG26" s="5">
        <v>29</v>
      </c>
      <c r="BH26" s="5">
        <v>117</v>
      </c>
      <c r="BI26" s="5">
        <v>24</v>
      </c>
      <c r="BJ26" s="5">
        <v>93</v>
      </c>
      <c r="BK26" s="5">
        <v>87</v>
      </c>
      <c r="BL26">
        <v>56</v>
      </c>
      <c r="BM26" s="5">
        <v>0</v>
      </c>
      <c r="BN26" s="5">
        <v>1</v>
      </c>
      <c r="BO26" s="5">
        <v>107</v>
      </c>
      <c r="BP26" s="5">
        <v>20</v>
      </c>
      <c r="BQ26" s="5">
        <v>94</v>
      </c>
      <c r="BR26" s="5">
        <v>90</v>
      </c>
      <c r="BS26">
        <v>66</v>
      </c>
      <c r="BT26" s="5">
        <v>0</v>
      </c>
      <c r="BU26" s="5">
        <v>0</v>
      </c>
      <c r="BV26" s="5">
        <v>555</v>
      </c>
      <c r="BW26" s="5">
        <v>92</v>
      </c>
      <c r="BX26" s="5">
        <v>20</v>
      </c>
      <c r="BY26" s="5">
        <v>93</v>
      </c>
      <c r="BZ26" s="5">
        <v>100</v>
      </c>
      <c r="CA26">
        <v>63</v>
      </c>
      <c r="CB26" s="5">
        <v>0</v>
      </c>
      <c r="CC26" s="5">
        <v>0</v>
      </c>
      <c r="CD26" s="5">
        <v>119</v>
      </c>
      <c r="CE26" s="5">
        <v>30</v>
      </c>
      <c r="CF26" s="5">
        <v>93</v>
      </c>
      <c r="CG26" s="5">
        <v>93</v>
      </c>
      <c r="CH26">
        <v>43</v>
      </c>
      <c r="CI26" s="5">
        <v>0</v>
      </c>
      <c r="CJ26" s="5">
        <v>0</v>
      </c>
      <c r="CK26" s="5">
        <v>565</v>
      </c>
      <c r="CL26" s="5">
        <v>113</v>
      </c>
      <c r="CM26" s="5">
        <v>20</v>
      </c>
      <c r="CN26" s="5">
        <v>93</v>
      </c>
      <c r="CO26" s="5">
        <v>97</v>
      </c>
      <c r="CP26">
        <v>49</v>
      </c>
      <c r="CQ26" s="5">
        <v>0</v>
      </c>
      <c r="CR26" s="5">
        <v>1</v>
      </c>
      <c r="CS26" s="5">
        <v>118</v>
      </c>
      <c r="CT26" s="5">
        <v>24</v>
      </c>
      <c r="CU26" s="5">
        <v>94</v>
      </c>
      <c r="CV26" s="5">
        <v>104</v>
      </c>
      <c r="CW26">
        <v>63</v>
      </c>
      <c r="CX26" s="5">
        <v>0</v>
      </c>
      <c r="CY26" s="5">
        <v>1</v>
      </c>
    </row>
    <row r="27" spans="1:103">
      <c r="A27" s="3">
        <v>7</v>
      </c>
      <c r="B27" s="3" t="s">
        <v>2</v>
      </c>
      <c r="C27" s="3">
        <v>21.2</v>
      </c>
      <c r="D27" s="3">
        <v>1.18</v>
      </c>
      <c r="E27" s="3">
        <f t="shared" si="0"/>
        <v>15.225509910945132</v>
      </c>
      <c r="F27" t="s">
        <v>10</v>
      </c>
      <c r="G27" s="3">
        <v>0</v>
      </c>
      <c r="H27" s="3">
        <v>0</v>
      </c>
      <c r="I27" s="3">
        <v>1.56</v>
      </c>
      <c r="J27" s="3">
        <v>94</v>
      </c>
      <c r="K27" s="3">
        <v>1.34</v>
      </c>
      <c r="L27" s="3">
        <v>90</v>
      </c>
      <c r="M27" s="3">
        <v>86</v>
      </c>
      <c r="N27" s="3">
        <v>3.6</v>
      </c>
      <c r="O27" s="3">
        <v>88</v>
      </c>
      <c r="P27" s="5">
        <v>72</v>
      </c>
      <c r="Q27" s="5">
        <v>62</v>
      </c>
      <c r="R27" s="5">
        <v>135</v>
      </c>
      <c r="S27" s="5">
        <v>77.8</v>
      </c>
      <c r="U27" s="5">
        <v>66.7</v>
      </c>
      <c r="V27" s="5">
        <v>100</v>
      </c>
      <c r="W27" s="5">
        <v>77.8</v>
      </c>
      <c r="Y27" s="5">
        <v>71.400000000000006</v>
      </c>
      <c r="Z27" s="5">
        <v>100</v>
      </c>
      <c r="AC27">
        <v>75.3</v>
      </c>
      <c r="AD27">
        <v>33.299999999999997</v>
      </c>
      <c r="AE27" s="8">
        <v>75.3</v>
      </c>
      <c r="AF27">
        <v>100</v>
      </c>
      <c r="AG27">
        <v>80</v>
      </c>
      <c r="AH27">
        <v>66.7</v>
      </c>
      <c r="AI27">
        <v>91.7</v>
      </c>
      <c r="AJ27">
        <v>33.299999999999997</v>
      </c>
      <c r="AK27">
        <v>33.299999999999997</v>
      </c>
      <c r="AL27">
        <v>100</v>
      </c>
      <c r="AM27">
        <v>77.8</v>
      </c>
      <c r="AN27">
        <v>66.7</v>
      </c>
      <c r="AO27">
        <v>72.2</v>
      </c>
      <c r="AP27">
        <v>55.6</v>
      </c>
      <c r="AQ27" s="8">
        <v>70.7</v>
      </c>
      <c r="AR27" s="5">
        <v>45</v>
      </c>
      <c r="AS27" s="5">
        <v>98</v>
      </c>
      <c r="AT27" s="5">
        <v>16</v>
      </c>
      <c r="AU27" s="5">
        <v>98</v>
      </c>
      <c r="AV27" s="5">
        <v>93</v>
      </c>
      <c r="AW27">
        <v>51</v>
      </c>
      <c r="AX27" s="5">
        <v>0</v>
      </c>
      <c r="AY27" s="5">
        <v>0</v>
      </c>
      <c r="AZ27" s="5">
        <v>107</v>
      </c>
      <c r="BA27" s="5">
        <v>24</v>
      </c>
      <c r="BB27" s="5">
        <v>97</v>
      </c>
      <c r="BC27" s="5">
        <v>117</v>
      </c>
      <c r="BD27">
        <v>57</v>
      </c>
      <c r="BE27" s="5">
        <v>1</v>
      </c>
      <c r="BF27" s="5">
        <v>1</v>
      </c>
      <c r="BG27" s="5">
        <v>38</v>
      </c>
      <c r="BH27" s="5">
        <v>94</v>
      </c>
      <c r="BI27" s="5">
        <v>24</v>
      </c>
      <c r="BJ27" s="5">
        <v>98</v>
      </c>
      <c r="BK27" s="5">
        <v>93</v>
      </c>
      <c r="BL27">
        <v>51</v>
      </c>
      <c r="BM27" s="5">
        <v>0</v>
      </c>
      <c r="BN27" s="5">
        <v>0</v>
      </c>
      <c r="BO27" s="5">
        <v>95</v>
      </c>
      <c r="BP27" s="5">
        <v>32</v>
      </c>
      <c r="BQ27" s="5">
        <v>98</v>
      </c>
      <c r="BR27" s="5">
        <v>117</v>
      </c>
      <c r="BS27">
        <v>65</v>
      </c>
      <c r="BT27" s="5">
        <v>0.5</v>
      </c>
      <c r="BU27" s="5">
        <v>0.5</v>
      </c>
      <c r="BV27" s="5">
        <v>512</v>
      </c>
      <c r="BW27" s="5">
        <v>94</v>
      </c>
      <c r="BX27" s="5">
        <v>16</v>
      </c>
      <c r="BY27" s="5">
        <v>97</v>
      </c>
      <c r="BZ27" s="5">
        <v>102</v>
      </c>
      <c r="CA27">
        <v>60</v>
      </c>
      <c r="CB27" s="5">
        <v>0</v>
      </c>
      <c r="CC27" s="5">
        <v>0</v>
      </c>
      <c r="CD27" s="5">
        <v>97</v>
      </c>
      <c r="CE27" s="5">
        <v>20</v>
      </c>
      <c r="CF27" s="5">
        <v>97</v>
      </c>
      <c r="CG27" s="5">
        <v>113</v>
      </c>
      <c r="CH27">
        <v>66</v>
      </c>
      <c r="CI27" s="5">
        <v>1</v>
      </c>
      <c r="CJ27" s="5">
        <v>1</v>
      </c>
      <c r="CK27" s="5">
        <v>555</v>
      </c>
      <c r="CL27" s="5">
        <v>90</v>
      </c>
      <c r="CM27" s="5">
        <v>24</v>
      </c>
      <c r="CN27">
        <v>98</v>
      </c>
      <c r="CO27" s="5">
        <v>99</v>
      </c>
      <c r="CP27" s="5">
        <v>55</v>
      </c>
      <c r="CQ27" s="5">
        <v>0</v>
      </c>
      <c r="CR27" s="5">
        <v>0</v>
      </c>
      <c r="CS27" s="5">
        <v>96</v>
      </c>
      <c r="CT27" s="5">
        <v>28</v>
      </c>
      <c r="CU27" s="5">
        <v>98</v>
      </c>
      <c r="CV27" s="5">
        <v>99</v>
      </c>
      <c r="CW27">
        <v>50</v>
      </c>
      <c r="CX27" s="5">
        <v>0</v>
      </c>
      <c r="CY27" s="5">
        <v>0.5</v>
      </c>
    </row>
    <row r="28" spans="1:103">
      <c r="A28" s="3">
        <v>7</v>
      </c>
      <c r="B28" s="3" t="s">
        <v>2</v>
      </c>
      <c r="C28" s="3">
        <v>23</v>
      </c>
      <c r="D28" s="3">
        <v>1.24</v>
      </c>
      <c r="E28" s="3">
        <f t="shared" si="0"/>
        <v>14.958376690946929</v>
      </c>
      <c r="F28" s="3" t="s">
        <v>1</v>
      </c>
      <c r="G28" s="3">
        <v>3</v>
      </c>
      <c r="H28" s="3">
        <v>0</v>
      </c>
      <c r="I28" s="3">
        <v>1.64</v>
      </c>
      <c r="J28" s="3">
        <v>106</v>
      </c>
      <c r="K28" s="3">
        <v>1.42</v>
      </c>
      <c r="L28" s="3">
        <v>108</v>
      </c>
      <c r="M28" s="3">
        <v>87</v>
      </c>
      <c r="N28" s="3">
        <v>3.54</v>
      </c>
      <c r="O28" s="3">
        <v>110</v>
      </c>
      <c r="P28" s="5">
        <v>36</v>
      </c>
      <c r="Q28" s="5">
        <v>88</v>
      </c>
      <c r="R28" s="5">
        <v>350</v>
      </c>
      <c r="S28" s="5">
        <v>50</v>
      </c>
      <c r="U28" s="5">
        <v>58.3</v>
      </c>
      <c r="V28" s="5">
        <v>77.8</v>
      </c>
      <c r="W28" s="5">
        <v>55.6</v>
      </c>
      <c r="Y28" s="5">
        <v>57.1</v>
      </c>
      <c r="Z28" s="5">
        <v>66.7</v>
      </c>
      <c r="AC28">
        <v>58.3</v>
      </c>
      <c r="AD28">
        <v>33.299999999999997</v>
      </c>
      <c r="AE28" s="8">
        <v>57.1</v>
      </c>
      <c r="AF28">
        <v>95.8</v>
      </c>
      <c r="AG28">
        <v>86.7</v>
      </c>
      <c r="AH28">
        <v>80</v>
      </c>
      <c r="AI28">
        <v>91.7</v>
      </c>
      <c r="AJ28">
        <v>83.3</v>
      </c>
      <c r="AK28">
        <v>88.9</v>
      </c>
      <c r="AL28">
        <v>88.9</v>
      </c>
      <c r="AM28">
        <v>66.7</v>
      </c>
      <c r="AN28">
        <v>66.7</v>
      </c>
      <c r="AO28">
        <v>72.2</v>
      </c>
      <c r="AP28">
        <v>55.6</v>
      </c>
      <c r="AQ28" s="8">
        <v>79.7</v>
      </c>
      <c r="AR28" s="5">
        <v>31</v>
      </c>
      <c r="AS28" s="5">
        <v>85</v>
      </c>
      <c r="AT28" s="5">
        <v>16</v>
      </c>
      <c r="AU28" s="5">
        <v>96</v>
      </c>
      <c r="AV28" s="5">
        <v>115</v>
      </c>
      <c r="AW28">
        <v>75</v>
      </c>
      <c r="AX28" s="5">
        <v>0</v>
      </c>
      <c r="AY28" s="5">
        <v>0</v>
      </c>
      <c r="AZ28" s="5">
        <v>97</v>
      </c>
      <c r="BA28" s="5">
        <v>16</v>
      </c>
      <c r="BB28" s="5">
        <v>98</v>
      </c>
      <c r="BC28" s="5">
        <v>110</v>
      </c>
      <c r="BD28">
        <v>65</v>
      </c>
      <c r="BE28" s="5">
        <v>0.5</v>
      </c>
      <c r="BF28" s="5">
        <v>1</v>
      </c>
      <c r="BG28" s="5">
        <v>41</v>
      </c>
      <c r="BH28" s="5">
        <v>88</v>
      </c>
      <c r="BI28" s="5">
        <v>18</v>
      </c>
      <c r="BJ28" s="5">
        <v>96</v>
      </c>
      <c r="BK28" s="5">
        <v>93</v>
      </c>
      <c r="BL28">
        <v>54</v>
      </c>
      <c r="BM28" s="5">
        <v>0</v>
      </c>
      <c r="BN28" s="5">
        <v>0.5</v>
      </c>
      <c r="BO28" s="5">
        <v>74</v>
      </c>
      <c r="BP28" s="5">
        <v>20</v>
      </c>
      <c r="BQ28" s="5">
        <v>98</v>
      </c>
      <c r="BR28" s="5">
        <v>95</v>
      </c>
      <c r="BS28">
        <v>58</v>
      </c>
      <c r="BT28" s="5">
        <v>0</v>
      </c>
      <c r="BU28" s="5">
        <v>1</v>
      </c>
      <c r="BV28" s="5">
        <v>507</v>
      </c>
      <c r="BW28" s="5">
        <v>92</v>
      </c>
      <c r="BX28" s="5">
        <v>18</v>
      </c>
      <c r="BY28" s="5">
        <v>98</v>
      </c>
      <c r="BZ28" s="5">
        <v>114</v>
      </c>
      <c r="CA28">
        <v>68</v>
      </c>
      <c r="CB28" s="5">
        <v>0.5</v>
      </c>
      <c r="CC28" s="5">
        <v>0.5</v>
      </c>
      <c r="CD28" s="5">
        <v>94</v>
      </c>
      <c r="CE28" s="5">
        <v>26</v>
      </c>
      <c r="CF28" s="5">
        <v>95</v>
      </c>
      <c r="CG28" s="5">
        <v>91</v>
      </c>
      <c r="CH28">
        <v>61</v>
      </c>
      <c r="CI28" s="5">
        <v>3</v>
      </c>
      <c r="CJ28" s="5">
        <v>4</v>
      </c>
      <c r="CK28" s="5">
        <v>590</v>
      </c>
      <c r="CL28" s="5">
        <v>82</v>
      </c>
      <c r="CM28" s="5">
        <v>16</v>
      </c>
      <c r="CN28" s="5">
        <v>96</v>
      </c>
      <c r="CO28" s="5">
        <v>87</v>
      </c>
      <c r="CP28">
        <v>55</v>
      </c>
      <c r="CQ28" s="5">
        <v>0</v>
      </c>
      <c r="CR28" s="5">
        <v>0.5</v>
      </c>
      <c r="CS28" s="5">
        <v>98</v>
      </c>
      <c r="CT28" s="5">
        <v>26</v>
      </c>
      <c r="CU28" s="5">
        <v>96</v>
      </c>
      <c r="CV28" s="5">
        <v>91</v>
      </c>
      <c r="CW28">
        <v>61</v>
      </c>
      <c r="CX28" s="5">
        <v>3</v>
      </c>
      <c r="CY28" s="5">
        <v>5</v>
      </c>
    </row>
    <row r="29" spans="1:103">
      <c r="A29" s="3">
        <v>9</v>
      </c>
      <c r="B29" s="3" t="s">
        <v>2</v>
      </c>
      <c r="C29" s="3">
        <v>23</v>
      </c>
      <c r="D29" s="3">
        <v>1.28</v>
      </c>
      <c r="E29" s="3">
        <f t="shared" si="0"/>
        <v>14.0380859375</v>
      </c>
      <c r="F29" s="3" t="s">
        <v>1</v>
      </c>
      <c r="G29" s="3">
        <v>2</v>
      </c>
      <c r="H29" s="3">
        <v>0</v>
      </c>
      <c r="I29" s="3">
        <v>1.79</v>
      </c>
      <c r="J29" s="3">
        <v>98</v>
      </c>
      <c r="K29" s="3">
        <v>1.69</v>
      </c>
      <c r="L29" s="3">
        <v>110</v>
      </c>
      <c r="M29" s="3">
        <v>95</v>
      </c>
      <c r="N29" s="3">
        <v>3.95</v>
      </c>
      <c r="O29" s="3">
        <v>108</v>
      </c>
      <c r="P29" s="5">
        <v>64</v>
      </c>
      <c r="Q29" s="5">
        <v>57</v>
      </c>
      <c r="R29" s="5">
        <v>159</v>
      </c>
      <c r="AE29" s="8"/>
      <c r="AF29">
        <v>75</v>
      </c>
      <c r="AG29">
        <v>93.3</v>
      </c>
      <c r="AH29">
        <v>86.7</v>
      </c>
      <c r="AI29">
        <v>58.3</v>
      </c>
      <c r="AJ29">
        <v>100</v>
      </c>
      <c r="AK29">
        <v>88.9</v>
      </c>
      <c r="AL29">
        <v>77.8</v>
      </c>
      <c r="AM29">
        <v>77.8</v>
      </c>
      <c r="AN29">
        <v>0</v>
      </c>
      <c r="AO29">
        <v>94.4</v>
      </c>
      <c r="AP29">
        <v>66.7</v>
      </c>
      <c r="AQ29" s="8">
        <v>74.400000000000006</v>
      </c>
      <c r="AR29" s="5">
        <v>41</v>
      </c>
      <c r="AS29" s="5">
        <v>93</v>
      </c>
      <c r="AT29" s="5">
        <v>20</v>
      </c>
      <c r="AU29" s="5">
        <v>98</v>
      </c>
      <c r="AV29" s="5">
        <v>99</v>
      </c>
      <c r="AW29">
        <v>64</v>
      </c>
      <c r="AX29" s="5">
        <v>0</v>
      </c>
      <c r="AY29" s="5">
        <v>0</v>
      </c>
      <c r="AZ29" s="5">
        <v>105</v>
      </c>
      <c r="BA29" s="5">
        <v>31</v>
      </c>
      <c r="BB29" s="5">
        <v>97</v>
      </c>
      <c r="BC29" s="5">
        <v>98</v>
      </c>
      <c r="BD29">
        <v>56</v>
      </c>
      <c r="BE29" s="5">
        <v>3</v>
      </c>
      <c r="BF29" s="5">
        <v>1</v>
      </c>
      <c r="BG29" s="5">
        <v>39</v>
      </c>
      <c r="BH29" s="5">
        <v>81</v>
      </c>
      <c r="BI29" s="5">
        <v>17</v>
      </c>
      <c r="BJ29" s="5">
        <v>97</v>
      </c>
      <c r="BK29" s="5">
        <v>98</v>
      </c>
      <c r="BL29">
        <v>59</v>
      </c>
      <c r="BM29" s="5">
        <v>0</v>
      </c>
      <c r="BN29" s="5">
        <v>0</v>
      </c>
      <c r="BO29" s="5">
        <v>108</v>
      </c>
      <c r="BP29" s="5">
        <v>26</v>
      </c>
      <c r="BQ29" s="5">
        <v>98</v>
      </c>
      <c r="BR29" s="5">
        <v>97</v>
      </c>
      <c r="BS29">
        <v>63</v>
      </c>
      <c r="BT29" s="5">
        <v>3</v>
      </c>
      <c r="BU29" s="5">
        <v>2</v>
      </c>
      <c r="BV29" s="5">
        <v>490</v>
      </c>
      <c r="BW29" s="5">
        <v>95</v>
      </c>
      <c r="BX29" s="5">
        <v>11</v>
      </c>
      <c r="BY29" s="5">
        <v>98</v>
      </c>
      <c r="BZ29" s="5">
        <v>97</v>
      </c>
      <c r="CA29">
        <v>61</v>
      </c>
      <c r="CB29" s="5">
        <v>0</v>
      </c>
      <c r="CC29" s="5">
        <v>0</v>
      </c>
      <c r="CD29" s="5">
        <v>118</v>
      </c>
      <c r="CE29" s="5">
        <v>26</v>
      </c>
      <c r="CF29" s="5">
        <v>95</v>
      </c>
      <c r="CG29" s="5">
        <v>96</v>
      </c>
      <c r="CH29">
        <v>61</v>
      </c>
      <c r="CI29" s="5">
        <v>5</v>
      </c>
      <c r="CJ29" s="5">
        <v>7</v>
      </c>
      <c r="CK29" s="5">
        <v>490</v>
      </c>
      <c r="CL29" s="5">
        <v>82</v>
      </c>
      <c r="CM29" s="5">
        <v>14</v>
      </c>
      <c r="CN29" s="5">
        <v>98</v>
      </c>
      <c r="CO29" s="5">
        <v>99</v>
      </c>
      <c r="CP29">
        <v>64</v>
      </c>
      <c r="CQ29" s="5">
        <v>0</v>
      </c>
      <c r="CR29" s="5">
        <v>1</v>
      </c>
      <c r="CS29" s="5">
        <v>124</v>
      </c>
      <c r="CT29" s="5">
        <v>29</v>
      </c>
      <c r="CU29" s="5">
        <v>98</v>
      </c>
      <c r="CV29" s="5">
        <v>98</v>
      </c>
      <c r="CW29">
        <v>70</v>
      </c>
      <c r="CX29" s="5">
        <v>5</v>
      </c>
      <c r="CY29" s="5">
        <v>5</v>
      </c>
    </row>
    <row r="30" spans="1:103">
      <c r="A30" s="3">
        <v>9</v>
      </c>
      <c r="B30" s="3" t="s">
        <v>2</v>
      </c>
      <c r="C30" s="3">
        <v>26.5</v>
      </c>
      <c r="D30" s="3">
        <v>1.33</v>
      </c>
      <c r="E30" s="3">
        <f t="shared" si="0"/>
        <v>14.98106167674826</v>
      </c>
      <c r="F30" s="3" t="s">
        <v>3</v>
      </c>
      <c r="G30" s="3">
        <v>2</v>
      </c>
      <c r="H30" s="3">
        <v>0</v>
      </c>
      <c r="I30" s="3">
        <v>1.72</v>
      </c>
      <c r="J30" s="3">
        <v>86</v>
      </c>
      <c r="K30" s="3">
        <v>1.38</v>
      </c>
      <c r="L30" s="3">
        <v>82</v>
      </c>
      <c r="M30" s="3">
        <v>80</v>
      </c>
      <c r="N30" s="3">
        <v>3.17</v>
      </c>
      <c r="O30" s="3">
        <v>81</v>
      </c>
      <c r="P30" s="3">
        <v>86</v>
      </c>
      <c r="Q30" s="3">
        <v>101</v>
      </c>
      <c r="R30" s="3">
        <v>214</v>
      </c>
      <c r="S30" s="3">
        <v>38.9</v>
      </c>
      <c r="U30" s="3">
        <v>50</v>
      </c>
      <c r="V30" s="3">
        <v>22.2</v>
      </c>
      <c r="W30" s="3">
        <v>88.9</v>
      </c>
      <c r="Y30">
        <v>47.6</v>
      </c>
      <c r="Z30">
        <v>66.7</v>
      </c>
      <c r="AC30">
        <v>33.299999999999997</v>
      </c>
      <c r="AD30">
        <v>33.299999999999997</v>
      </c>
      <c r="AE30" s="8">
        <v>47.6</v>
      </c>
      <c r="AF30">
        <v>95.8</v>
      </c>
      <c r="AG30">
        <v>80</v>
      </c>
      <c r="AH30">
        <v>53.3</v>
      </c>
      <c r="AI30">
        <v>58.3</v>
      </c>
      <c r="AJ30">
        <v>50</v>
      </c>
      <c r="AK30">
        <v>44.4</v>
      </c>
      <c r="AL30">
        <v>100</v>
      </c>
      <c r="AM30">
        <v>33.299999999999997</v>
      </c>
      <c r="AN30">
        <v>33.299999999999997</v>
      </c>
      <c r="AO30">
        <v>72.2</v>
      </c>
      <c r="AP30">
        <v>55.6</v>
      </c>
      <c r="AQ30" s="8">
        <v>61.5</v>
      </c>
      <c r="AR30" s="3">
        <v>51</v>
      </c>
      <c r="AS30" s="3">
        <v>113</v>
      </c>
      <c r="AT30" s="3">
        <v>20</v>
      </c>
      <c r="AU30" s="3">
        <v>98</v>
      </c>
      <c r="AV30" s="3">
        <v>110</v>
      </c>
      <c r="AW30">
        <v>60</v>
      </c>
      <c r="AX30" s="3">
        <v>0</v>
      </c>
      <c r="AY30" s="3">
        <v>0</v>
      </c>
      <c r="AZ30" s="3">
        <v>106</v>
      </c>
      <c r="BA30" s="3">
        <v>28</v>
      </c>
      <c r="BB30" s="3">
        <v>98</v>
      </c>
      <c r="BC30" s="3">
        <v>120</v>
      </c>
      <c r="BD30">
        <v>60</v>
      </c>
      <c r="BE30" s="3">
        <v>0.5</v>
      </c>
      <c r="BF30" s="3">
        <v>0</v>
      </c>
      <c r="BG30" s="3">
        <v>53</v>
      </c>
      <c r="BH30" s="3">
        <v>97</v>
      </c>
      <c r="BI30" s="3">
        <v>32</v>
      </c>
      <c r="BJ30" s="3">
        <v>98</v>
      </c>
      <c r="BK30" s="3">
        <v>110</v>
      </c>
      <c r="BL30">
        <v>60</v>
      </c>
      <c r="BM30" s="3">
        <v>0</v>
      </c>
      <c r="BN30" s="3">
        <v>2</v>
      </c>
      <c r="BO30" s="3">
        <v>93</v>
      </c>
      <c r="BP30" s="3">
        <v>36</v>
      </c>
      <c r="BQ30" s="3">
        <v>97</v>
      </c>
      <c r="BR30" s="3">
        <v>110</v>
      </c>
      <c r="BS30">
        <v>60</v>
      </c>
      <c r="BT30" s="3">
        <v>0.5</v>
      </c>
      <c r="BU30" s="3">
        <v>0.5</v>
      </c>
      <c r="BV30" s="3">
        <v>665</v>
      </c>
      <c r="BW30" s="3">
        <v>110</v>
      </c>
      <c r="BX30" s="3">
        <v>32</v>
      </c>
      <c r="BY30" s="3">
        <v>98</v>
      </c>
      <c r="BZ30" s="3">
        <v>110</v>
      </c>
      <c r="CA30">
        <v>60</v>
      </c>
      <c r="CB30" s="3">
        <v>2</v>
      </c>
      <c r="CC30" s="3">
        <v>0.5</v>
      </c>
      <c r="CD30" s="3">
        <v>138</v>
      </c>
      <c r="CE30" s="3">
        <v>36</v>
      </c>
      <c r="CF30" s="3">
        <v>98</v>
      </c>
      <c r="CG30" s="3">
        <v>130</v>
      </c>
      <c r="CH30">
        <v>70</v>
      </c>
      <c r="CI30" s="3">
        <v>3</v>
      </c>
      <c r="CJ30" s="3">
        <v>5</v>
      </c>
      <c r="CK30" s="3">
        <v>670</v>
      </c>
      <c r="CL30" s="3">
        <v>101</v>
      </c>
      <c r="CM30" s="3">
        <v>30</v>
      </c>
      <c r="CN30" s="3">
        <v>98</v>
      </c>
      <c r="CO30" s="3">
        <v>115</v>
      </c>
      <c r="CP30">
        <v>70</v>
      </c>
      <c r="CQ30" s="3">
        <v>0</v>
      </c>
      <c r="CR30" s="3">
        <v>0</v>
      </c>
      <c r="CS30" s="3">
        <v>114</v>
      </c>
      <c r="CT30" s="3">
        <v>36</v>
      </c>
      <c r="CU30" s="3">
        <v>94</v>
      </c>
      <c r="CV30" s="3">
        <v>130</v>
      </c>
      <c r="CW30">
        <v>60</v>
      </c>
      <c r="CX30" s="3">
        <v>2</v>
      </c>
      <c r="CY30" s="3">
        <v>5</v>
      </c>
    </row>
    <row r="31" spans="1:103">
      <c r="A31" s="3">
        <v>10</v>
      </c>
      <c r="B31" s="3" t="s">
        <v>2</v>
      </c>
      <c r="C31" s="3">
        <v>42</v>
      </c>
      <c r="D31" s="3">
        <v>1.46</v>
      </c>
      <c r="E31" s="3">
        <f t="shared" si="0"/>
        <v>19.703509101144682</v>
      </c>
      <c r="F31" s="3" t="s">
        <v>44</v>
      </c>
      <c r="G31" s="3">
        <v>0</v>
      </c>
      <c r="H31" s="3">
        <v>0</v>
      </c>
      <c r="I31" s="3">
        <v>2.7</v>
      </c>
      <c r="J31" s="3">
        <v>99</v>
      </c>
      <c r="K31" s="3">
        <v>2.25</v>
      </c>
      <c r="L31" s="3">
        <v>103</v>
      </c>
      <c r="M31" s="3">
        <v>85</v>
      </c>
      <c r="N31" s="3">
        <v>4.9800000000000004</v>
      </c>
      <c r="O31" s="3">
        <v>97</v>
      </c>
      <c r="P31" s="5">
        <v>18</v>
      </c>
      <c r="Q31" s="5">
        <v>48</v>
      </c>
      <c r="R31" s="5">
        <v>90</v>
      </c>
      <c r="S31" s="5">
        <v>88.9</v>
      </c>
      <c r="T31" s="5"/>
      <c r="U31" s="5">
        <v>100</v>
      </c>
      <c r="V31" s="5">
        <v>100</v>
      </c>
      <c r="W31" s="5">
        <v>100</v>
      </c>
      <c r="Y31" s="5">
        <v>57.1</v>
      </c>
      <c r="Z31" s="5">
        <v>100</v>
      </c>
      <c r="AC31">
        <v>100</v>
      </c>
      <c r="AD31">
        <v>100</v>
      </c>
      <c r="AE31" s="8">
        <v>93.3</v>
      </c>
      <c r="AF31">
        <v>100</v>
      </c>
      <c r="AG31">
        <v>100</v>
      </c>
      <c r="AH31">
        <v>73.3</v>
      </c>
      <c r="AI31">
        <v>83.3</v>
      </c>
      <c r="AJ31">
        <v>100</v>
      </c>
      <c r="AK31">
        <v>66.7</v>
      </c>
      <c r="AL31">
        <v>100</v>
      </c>
      <c r="AM31">
        <v>100</v>
      </c>
      <c r="AN31">
        <v>100</v>
      </c>
      <c r="AO31">
        <v>94.4</v>
      </c>
      <c r="AP31">
        <v>88.9</v>
      </c>
      <c r="AQ31" s="8">
        <v>91.5</v>
      </c>
      <c r="AR31" s="5">
        <v>30</v>
      </c>
      <c r="AS31" s="5">
        <v>101</v>
      </c>
      <c r="AT31" s="5">
        <v>19</v>
      </c>
      <c r="AU31" s="5">
        <v>97</v>
      </c>
      <c r="AV31" s="5">
        <v>101</v>
      </c>
      <c r="AW31" s="5">
        <v>73</v>
      </c>
      <c r="AX31" s="5">
        <v>0</v>
      </c>
      <c r="AY31" s="5">
        <v>0</v>
      </c>
      <c r="AZ31" s="5">
        <v>113</v>
      </c>
      <c r="BA31" s="5">
        <v>24</v>
      </c>
      <c r="BB31" s="5">
        <v>93</v>
      </c>
      <c r="BC31" s="5">
        <v>110</v>
      </c>
      <c r="BD31" s="5">
        <v>79</v>
      </c>
      <c r="BE31" s="5">
        <v>2</v>
      </c>
      <c r="BF31" s="5">
        <v>3</v>
      </c>
      <c r="BG31" s="5">
        <v>33</v>
      </c>
      <c r="BH31" s="5">
        <v>92</v>
      </c>
      <c r="BI31" s="5">
        <v>22</v>
      </c>
      <c r="BJ31" s="5">
        <v>96</v>
      </c>
      <c r="BK31" s="5">
        <v>98</v>
      </c>
      <c r="BL31" s="5">
        <v>60</v>
      </c>
      <c r="BM31" s="5">
        <v>0</v>
      </c>
      <c r="BN31" s="5">
        <v>1</v>
      </c>
      <c r="BO31" s="5">
        <v>118</v>
      </c>
      <c r="BP31" s="5">
        <v>24</v>
      </c>
      <c r="BQ31" s="5">
        <v>93</v>
      </c>
      <c r="BR31" s="5">
        <v>98</v>
      </c>
      <c r="BS31" s="5">
        <v>60</v>
      </c>
      <c r="BT31" s="5">
        <v>2</v>
      </c>
      <c r="BU31" s="5">
        <v>1</v>
      </c>
      <c r="BV31" s="5">
        <v>520</v>
      </c>
      <c r="BW31" s="5">
        <v>89</v>
      </c>
      <c r="BX31" s="5">
        <v>16</v>
      </c>
      <c r="BY31" s="5">
        <v>97</v>
      </c>
      <c r="BZ31" s="5">
        <v>122</v>
      </c>
      <c r="CA31" s="5">
        <v>71</v>
      </c>
      <c r="CB31" s="5">
        <v>0</v>
      </c>
      <c r="CC31" s="5">
        <v>0</v>
      </c>
      <c r="CD31" s="5">
        <v>129</v>
      </c>
      <c r="CE31" s="5">
        <v>28</v>
      </c>
      <c r="CF31" s="5">
        <v>86</v>
      </c>
      <c r="CG31" s="5">
        <v>109</v>
      </c>
      <c r="CH31" s="5">
        <v>66</v>
      </c>
      <c r="CI31" s="5">
        <v>5</v>
      </c>
      <c r="CJ31" s="5">
        <v>0</v>
      </c>
      <c r="CK31" s="5">
        <v>510</v>
      </c>
      <c r="CL31" s="5">
        <v>95</v>
      </c>
      <c r="CM31" s="5">
        <v>20</v>
      </c>
      <c r="CN31" s="5">
        <v>94</v>
      </c>
      <c r="CO31" s="5">
        <v>107</v>
      </c>
      <c r="CP31" s="5">
        <v>62</v>
      </c>
      <c r="CQ31" s="5">
        <v>2</v>
      </c>
      <c r="CR31" s="5">
        <v>0</v>
      </c>
      <c r="CS31" s="5">
        <v>140</v>
      </c>
      <c r="CT31" s="5">
        <v>28</v>
      </c>
      <c r="CU31" s="5">
        <v>92</v>
      </c>
      <c r="CV31" s="5">
        <v>115</v>
      </c>
      <c r="CW31" s="5">
        <v>68</v>
      </c>
      <c r="CX31" s="5">
        <v>5</v>
      </c>
      <c r="CY31" s="5">
        <v>5</v>
      </c>
    </row>
    <row r="32" spans="1:103">
      <c r="A32" s="3">
        <v>10</v>
      </c>
      <c r="B32" s="3" t="s">
        <v>2</v>
      </c>
      <c r="C32" s="3">
        <v>28</v>
      </c>
      <c r="D32" s="3">
        <v>1.36</v>
      </c>
      <c r="E32" s="3">
        <f t="shared" si="0"/>
        <v>15.138408304498267</v>
      </c>
      <c r="F32" s="3" t="s">
        <v>45</v>
      </c>
      <c r="G32" s="3">
        <v>2</v>
      </c>
      <c r="H32" s="3">
        <v>1</v>
      </c>
      <c r="I32" s="3">
        <v>2.5099999999999998</v>
      </c>
      <c r="J32" s="3">
        <v>115</v>
      </c>
      <c r="K32" s="3">
        <v>2.16</v>
      </c>
      <c r="L32" s="3">
        <v>118</v>
      </c>
      <c r="M32" s="3">
        <v>86</v>
      </c>
      <c r="N32" s="3">
        <v>3.73</v>
      </c>
      <c r="O32" s="3">
        <v>88</v>
      </c>
      <c r="P32" s="5">
        <v>65</v>
      </c>
      <c r="Q32" s="5">
        <v>53</v>
      </c>
      <c r="R32" s="5">
        <v>186</v>
      </c>
      <c r="S32" s="5">
        <v>88.9</v>
      </c>
      <c r="U32" s="5">
        <v>83.3</v>
      </c>
      <c r="V32" s="5">
        <v>100</v>
      </c>
      <c r="W32" s="5">
        <v>88.9</v>
      </c>
      <c r="Y32" s="5">
        <v>85.7</v>
      </c>
      <c r="Z32" s="5">
        <v>66.7</v>
      </c>
      <c r="AC32">
        <v>100</v>
      </c>
      <c r="AD32">
        <v>66.7</v>
      </c>
      <c r="AE32" s="8">
        <v>85</v>
      </c>
      <c r="AF32">
        <v>79.2</v>
      </c>
      <c r="AG32">
        <v>80</v>
      </c>
      <c r="AH32">
        <v>66.7</v>
      </c>
      <c r="AI32">
        <v>83.3</v>
      </c>
      <c r="AJ32">
        <v>100</v>
      </c>
      <c r="AK32">
        <v>77.8</v>
      </c>
      <c r="AL32">
        <v>55.6</v>
      </c>
      <c r="AM32">
        <v>66.7</v>
      </c>
      <c r="AN32">
        <v>33.299999999999997</v>
      </c>
      <c r="AO32">
        <v>88.9</v>
      </c>
      <c r="AP32">
        <v>77.8</v>
      </c>
      <c r="AQ32" s="8">
        <v>73.599999999999994</v>
      </c>
      <c r="AR32" s="5">
        <v>36</v>
      </c>
      <c r="AS32" s="5">
        <v>82</v>
      </c>
      <c r="AT32" s="5">
        <v>24</v>
      </c>
      <c r="AU32" s="5">
        <v>98</v>
      </c>
      <c r="AV32" s="5">
        <v>117</v>
      </c>
      <c r="AW32">
        <v>83</v>
      </c>
      <c r="AX32" s="5">
        <v>0</v>
      </c>
      <c r="AY32" s="5">
        <v>0</v>
      </c>
      <c r="AZ32" s="5">
        <v>112</v>
      </c>
      <c r="BA32" s="5">
        <v>32</v>
      </c>
      <c r="BB32" s="5">
        <v>97</v>
      </c>
      <c r="BC32" s="5">
        <v>128</v>
      </c>
      <c r="BD32">
        <v>81</v>
      </c>
      <c r="BE32" s="5">
        <v>1</v>
      </c>
      <c r="BF32" s="5">
        <v>0</v>
      </c>
      <c r="BG32" s="5">
        <v>40</v>
      </c>
      <c r="BH32" s="5">
        <v>80</v>
      </c>
      <c r="BI32" s="5">
        <v>10</v>
      </c>
      <c r="BJ32" s="5">
        <v>98</v>
      </c>
      <c r="BK32" s="5">
        <v>124</v>
      </c>
      <c r="BL32">
        <v>68</v>
      </c>
      <c r="BM32" s="5">
        <v>0</v>
      </c>
      <c r="BN32" s="5">
        <v>0</v>
      </c>
      <c r="BO32" s="5">
        <v>101</v>
      </c>
      <c r="BP32" s="5">
        <v>24</v>
      </c>
      <c r="BQ32" s="5">
        <v>96</v>
      </c>
      <c r="BR32" s="5">
        <v>131</v>
      </c>
      <c r="BS32">
        <v>72</v>
      </c>
      <c r="BT32" s="5">
        <v>1</v>
      </c>
      <c r="BU32" s="5">
        <v>2</v>
      </c>
      <c r="BV32" s="5">
        <v>630</v>
      </c>
      <c r="BW32" s="5">
        <v>82</v>
      </c>
      <c r="BX32" s="5">
        <v>28</v>
      </c>
      <c r="BY32" s="5">
        <v>97</v>
      </c>
      <c r="BZ32" s="5">
        <v>119</v>
      </c>
      <c r="CA32">
        <v>74</v>
      </c>
      <c r="CB32" s="5">
        <v>0</v>
      </c>
      <c r="CC32" s="5">
        <v>0</v>
      </c>
      <c r="CD32" s="5">
        <v>130</v>
      </c>
      <c r="CE32" s="5">
        <v>64</v>
      </c>
      <c r="CF32" s="5">
        <v>95</v>
      </c>
      <c r="CG32" s="5">
        <v>134</v>
      </c>
      <c r="CH32">
        <v>79</v>
      </c>
      <c r="CI32" s="5">
        <v>6</v>
      </c>
      <c r="CJ32" s="5">
        <v>5</v>
      </c>
      <c r="CK32" s="5">
        <v>605</v>
      </c>
      <c r="CL32" s="5">
        <v>83</v>
      </c>
      <c r="CM32" s="5">
        <v>20</v>
      </c>
      <c r="CN32" s="5">
        <v>97</v>
      </c>
      <c r="CO32" s="5">
        <v>110</v>
      </c>
      <c r="CP32">
        <v>72</v>
      </c>
      <c r="CQ32" s="5">
        <v>0</v>
      </c>
      <c r="CR32" s="5">
        <v>0</v>
      </c>
      <c r="CS32" s="5">
        <v>126</v>
      </c>
      <c r="CT32" s="5">
        <v>58</v>
      </c>
      <c r="CU32" s="5">
        <v>98</v>
      </c>
      <c r="CV32" s="5">
        <v>129</v>
      </c>
      <c r="CW32">
        <v>74</v>
      </c>
      <c r="CX32" s="5">
        <v>6</v>
      </c>
      <c r="CY32" s="5">
        <v>5</v>
      </c>
    </row>
    <row r="33" spans="1:103">
      <c r="A33" s="3">
        <v>10</v>
      </c>
      <c r="B33" s="3" t="s">
        <v>2</v>
      </c>
      <c r="C33" s="3">
        <v>30</v>
      </c>
      <c r="D33" s="3">
        <v>1.41</v>
      </c>
      <c r="E33" s="3">
        <f t="shared" si="0"/>
        <v>15.089784216085711</v>
      </c>
      <c r="F33" s="3" t="s">
        <v>1</v>
      </c>
      <c r="G33" s="3">
        <v>2</v>
      </c>
      <c r="H33" s="3">
        <v>0</v>
      </c>
      <c r="I33" s="3">
        <v>3.76</v>
      </c>
      <c r="J33" s="3">
        <v>154</v>
      </c>
      <c r="K33" s="3">
        <v>2.71</v>
      </c>
      <c r="L33" s="3">
        <v>133</v>
      </c>
      <c r="M33" s="3">
        <v>72</v>
      </c>
      <c r="N33" s="3">
        <v>4.53</v>
      </c>
      <c r="O33" s="3">
        <v>99</v>
      </c>
      <c r="P33" s="5">
        <v>83</v>
      </c>
      <c r="Q33" s="5">
        <v>58</v>
      </c>
      <c r="R33" s="5">
        <v>98</v>
      </c>
      <c r="S33" s="5">
        <v>100</v>
      </c>
      <c r="U33" s="5">
        <v>83.3</v>
      </c>
      <c r="V33" s="5">
        <v>88.9</v>
      </c>
      <c r="W33" s="5">
        <v>100</v>
      </c>
      <c r="Y33" s="5">
        <v>95.2</v>
      </c>
      <c r="Z33" s="5">
        <v>88.9</v>
      </c>
      <c r="AC33">
        <v>91.7</v>
      </c>
      <c r="AD33">
        <v>100</v>
      </c>
      <c r="AE33" s="8">
        <v>93.5</v>
      </c>
      <c r="AF33">
        <v>100</v>
      </c>
      <c r="AG33">
        <v>100</v>
      </c>
      <c r="AH33">
        <v>86.7</v>
      </c>
      <c r="AI33">
        <v>100</v>
      </c>
      <c r="AJ33">
        <v>100</v>
      </c>
      <c r="AK33">
        <v>100</v>
      </c>
      <c r="AL33">
        <v>88.9</v>
      </c>
      <c r="AM33">
        <v>77.8</v>
      </c>
      <c r="AN33">
        <v>66.7</v>
      </c>
      <c r="AO33">
        <v>83.3</v>
      </c>
      <c r="AP33">
        <v>77.8</v>
      </c>
      <c r="AQ33" s="8">
        <v>89.2</v>
      </c>
      <c r="AR33" s="5">
        <v>38</v>
      </c>
      <c r="AS33" s="5">
        <v>80</v>
      </c>
      <c r="AT33" s="5">
        <v>16</v>
      </c>
      <c r="AU33" s="5">
        <v>98</v>
      </c>
      <c r="AV33" s="5">
        <v>101</v>
      </c>
      <c r="AW33">
        <v>58</v>
      </c>
      <c r="AX33" s="5">
        <v>1</v>
      </c>
      <c r="AY33" s="5">
        <v>0</v>
      </c>
      <c r="AZ33" s="5">
        <v>120</v>
      </c>
      <c r="BA33" s="5">
        <v>27</v>
      </c>
      <c r="BB33" s="5">
        <v>97</v>
      </c>
      <c r="BC33" s="5">
        <v>115</v>
      </c>
      <c r="BD33">
        <v>62</v>
      </c>
      <c r="BE33" s="5">
        <v>2</v>
      </c>
      <c r="BF33" s="5">
        <v>0</v>
      </c>
      <c r="BG33" s="5">
        <v>47</v>
      </c>
      <c r="BH33" s="5">
        <v>72</v>
      </c>
      <c r="BI33" s="5">
        <v>12</v>
      </c>
      <c r="BJ33" s="5">
        <v>98</v>
      </c>
      <c r="BK33" s="5">
        <v>104</v>
      </c>
      <c r="BL33">
        <v>60</v>
      </c>
      <c r="BM33" s="5">
        <v>1</v>
      </c>
      <c r="BN33" s="5">
        <v>0</v>
      </c>
      <c r="BO33" s="5">
        <v>111</v>
      </c>
      <c r="BP33" s="5">
        <v>20</v>
      </c>
      <c r="BQ33" s="5">
        <v>97</v>
      </c>
      <c r="BR33" s="5">
        <v>116</v>
      </c>
      <c r="BS33">
        <v>63</v>
      </c>
      <c r="BT33" s="5">
        <v>3</v>
      </c>
      <c r="BU33" s="5">
        <v>0</v>
      </c>
      <c r="BV33" s="5">
        <v>600</v>
      </c>
      <c r="BW33" s="5">
        <v>68</v>
      </c>
      <c r="BX33" s="5">
        <v>16</v>
      </c>
      <c r="BY33" s="5">
        <v>98</v>
      </c>
      <c r="BZ33" s="5">
        <v>109</v>
      </c>
      <c r="CA33">
        <v>55</v>
      </c>
      <c r="CB33" s="5">
        <v>1</v>
      </c>
      <c r="CC33" s="5">
        <v>0</v>
      </c>
      <c r="CD33" s="5">
        <v>110</v>
      </c>
      <c r="CE33" s="5">
        <v>28</v>
      </c>
      <c r="CF33" s="5">
        <v>96</v>
      </c>
      <c r="CG33" s="5">
        <v>118</v>
      </c>
      <c r="CH33">
        <v>67</v>
      </c>
      <c r="CI33" s="5">
        <v>3</v>
      </c>
      <c r="CJ33" s="5">
        <v>5</v>
      </c>
      <c r="CK33" s="5">
        <v>750</v>
      </c>
      <c r="CL33" s="5">
        <v>77</v>
      </c>
      <c r="CM33" s="5">
        <v>13</v>
      </c>
      <c r="CN33" s="5">
        <v>98</v>
      </c>
      <c r="CO33" s="5">
        <v>105</v>
      </c>
      <c r="CP33">
        <v>51</v>
      </c>
      <c r="CQ33" s="5">
        <v>0</v>
      </c>
      <c r="CR33" s="5">
        <v>0</v>
      </c>
      <c r="CS33" s="5">
        <v>108</v>
      </c>
      <c r="CT33" s="5">
        <v>29</v>
      </c>
      <c r="CU33" s="5">
        <v>96</v>
      </c>
      <c r="CV33" s="5">
        <v>112</v>
      </c>
      <c r="CW33">
        <v>60</v>
      </c>
      <c r="CX33" s="5">
        <v>6</v>
      </c>
      <c r="CY33" s="5">
        <v>5</v>
      </c>
    </row>
    <row r="34" spans="1:103">
      <c r="A34" s="3">
        <v>15</v>
      </c>
      <c r="B34" s="3" t="s">
        <v>2</v>
      </c>
      <c r="C34" s="3">
        <v>55</v>
      </c>
      <c r="D34" s="3">
        <v>1.76</v>
      </c>
      <c r="E34" s="3">
        <f t="shared" si="0"/>
        <v>17.75568181818182</v>
      </c>
      <c r="F34" s="3" t="s">
        <v>9</v>
      </c>
      <c r="G34" s="3">
        <v>4</v>
      </c>
      <c r="H34" s="3">
        <v>1</v>
      </c>
      <c r="I34" s="3">
        <v>4.42</v>
      </c>
      <c r="J34" s="3">
        <v>95</v>
      </c>
      <c r="K34" s="3">
        <v>3.89</v>
      </c>
      <c r="L34" s="3">
        <v>104</v>
      </c>
      <c r="M34" s="3">
        <v>85</v>
      </c>
      <c r="N34" s="3">
        <v>7.9</v>
      </c>
      <c r="O34" s="3">
        <v>99</v>
      </c>
      <c r="P34" s="5">
        <v>105</v>
      </c>
      <c r="Q34" s="5">
        <v>87</v>
      </c>
      <c r="R34" s="5">
        <v>392</v>
      </c>
      <c r="S34" s="5">
        <v>87.5</v>
      </c>
      <c r="T34" s="5">
        <v>75</v>
      </c>
      <c r="U34" s="5">
        <v>66.7</v>
      </c>
      <c r="V34" s="5">
        <v>100</v>
      </c>
      <c r="W34" s="5">
        <v>22.2</v>
      </c>
      <c r="X34" s="5">
        <v>44.4</v>
      </c>
      <c r="Y34" s="5">
        <v>72.2</v>
      </c>
      <c r="Z34" s="5">
        <v>66.7</v>
      </c>
      <c r="AA34" s="5">
        <v>83.3</v>
      </c>
      <c r="AB34" s="5">
        <v>66.7</v>
      </c>
      <c r="AC34" s="5">
        <v>88.9</v>
      </c>
      <c r="AD34" s="5">
        <v>100</v>
      </c>
      <c r="AE34" s="8">
        <v>72.8</v>
      </c>
      <c r="AQ34" s="8"/>
      <c r="AR34" s="5">
        <v>46</v>
      </c>
      <c r="AS34" s="5">
        <v>80</v>
      </c>
      <c r="AT34" s="5">
        <v>20</v>
      </c>
      <c r="AU34" s="5">
        <v>98</v>
      </c>
      <c r="AV34" s="5">
        <v>123</v>
      </c>
      <c r="AW34">
        <v>62</v>
      </c>
      <c r="AX34" s="5">
        <v>1</v>
      </c>
      <c r="AY34" s="5">
        <v>2</v>
      </c>
      <c r="AZ34" s="5">
        <v>140</v>
      </c>
      <c r="BA34" s="5">
        <v>26</v>
      </c>
      <c r="BB34" s="5">
        <v>98</v>
      </c>
      <c r="BC34" s="5">
        <v>132</v>
      </c>
      <c r="BD34">
        <v>62</v>
      </c>
      <c r="BE34" s="5">
        <v>3</v>
      </c>
      <c r="BF34" s="5">
        <v>3</v>
      </c>
      <c r="BG34" s="5">
        <v>44</v>
      </c>
      <c r="BH34" s="5">
        <v>77</v>
      </c>
      <c r="BI34" s="5">
        <v>20</v>
      </c>
      <c r="BJ34" s="5">
        <v>99</v>
      </c>
      <c r="BK34" s="5">
        <v>111</v>
      </c>
      <c r="BL34">
        <v>65</v>
      </c>
      <c r="BM34" s="5">
        <v>1</v>
      </c>
      <c r="BN34" s="5">
        <v>2</v>
      </c>
      <c r="BO34" s="5">
        <v>120</v>
      </c>
      <c r="BP34" s="5">
        <v>24</v>
      </c>
      <c r="BQ34" s="5">
        <v>97</v>
      </c>
      <c r="BR34" s="5">
        <v>125</v>
      </c>
      <c r="BS34">
        <v>65</v>
      </c>
      <c r="BT34" s="5">
        <v>2</v>
      </c>
      <c r="BU34" s="5">
        <v>3</v>
      </c>
      <c r="BV34" s="5">
        <v>630</v>
      </c>
      <c r="BW34" s="5">
        <v>92</v>
      </c>
      <c r="BX34" s="5">
        <v>20</v>
      </c>
      <c r="BY34" s="5">
        <v>98</v>
      </c>
      <c r="BZ34" s="5">
        <v>117</v>
      </c>
      <c r="CA34">
        <v>59</v>
      </c>
      <c r="CB34" s="5">
        <v>1</v>
      </c>
      <c r="CC34" s="5">
        <v>0</v>
      </c>
      <c r="CD34" s="5">
        <v>135</v>
      </c>
      <c r="CE34" s="5">
        <v>32</v>
      </c>
      <c r="CF34" s="5">
        <v>97</v>
      </c>
      <c r="CG34" s="5">
        <v>128</v>
      </c>
      <c r="CH34">
        <v>73</v>
      </c>
      <c r="CI34" s="5">
        <v>3</v>
      </c>
      <c r="CJ34" s="5">
        <v>2</v>
      </c>
      <c r="CK34" s="5">
        <v>640</v>
      </c>
      <c r="CL34" s="5">
        <v>85</v>
      </c>
      <c r="CM34" s="5">
        <v>20</v>
      </c>
      <c r="CN34" s="5">
        <v>99</v>
      </c>
      <c r="CO34" s="5">
        <v>102</v>
      </c>
      <c r="CP34">
        <v>62</v>
      </c>
      <c r="CQ34" s="5">
        <v>1</v>
      </c>
      <c r="CR34" s="5">
        <v>2</v>
      </c>
      <c r="CS34" s="5">
        <v>160</v>
      </c>
      <c r="CT34" s="5">
        <v>44</v>
      </c>
      <c r="CU34" s="5">
        <v>98</v>
      </c>
      <c r="CV34" s="5">
        <v>131</v>
      </c>
      <c r="CW34">
        <v>84</v>
      </c>
      <c r="CX34" s="5">
        <v>2</v>
      </c>
      <c r="CY34" s="5">
        <v>3</v>
      </c>
    </row>
    <row r="35" spans="1:103">
      <c r="A35" s="3">
        <v>15</v>
      </c>
      <c r="B35" s="3" t="s">
        <v>2</v>
      </c>
      <c r="C35" s="3">
        <v>47</v>
      </c>
      <c r="D35" s="3">
        <v>1.57</v>
      </c>
      <c r="E35" s="3">
        <f t="shared" si="0"/>
        <v>19.067710657633167</v>
      </c>
      <c r="F35" s="3" t="s">
        <v>1</v>
      </c>
      <c r="G35" s="3">
        <v>2</v>
      </c>
      <c r="H35" s="3">
        <v>0</v>
      </c>
      <c r="I35" s="3">
        <v>3.29</v>
      </c>
      <c r="J35" s="3">
        <v>99</v>
      </c>
      <c r="K35" s="3">
        <v>2.97</v>
      </c>
      <c r="L35" s="3">
        <v>107</v>
      </c>
      <c r="M35" s="3">
        <v>90</v>
      </c>
      <c r="N35" s="3">
        <v>6.64</v>
      </c>
      <c r="O35" s="3">
        <v>113</v>
      </c>
      <c r="P35" s="5">
        <v>100</v>
      </c>
      <c r="Q35" s="5">
        <v>75</v>
      </c>
      <c r="R35" s="5">
        <v>231</v>
      </c>
      <c r="S35" s="5">
        <v>91.7</v>
      </c>
      <c r="T35" s="5">
        <v>75</v>
      </c>
      <c r="U35" s="5">
        <v>93.3</v>
      </c>
      <c r="V35" s="5">
        <v>100</v>
      </c>
      <c r="W35" s="5">
        <v>33.299999999999997</v>
      </c>
      <c r="X35" s="5">
        <v>66.7</v>
      </c>
      <c r="Y35" s="5">
        <v>83.3</v>
      </c>
      <c r="Z35" s="5">
        <v>55.6</v>
      </c>
      <c r="AA35" s="5">
        <v>50</v>
      </c>
      <c r="AB35" s="5">
        <v>100</v>
      </c>
      <c r="AC35" s="5">
        <v>50</v>
      </c>
      <c r="AD35" s="5">
        <v>22.2</v>
      </c>
      <c r="AE35" s="8">
        <v>68.400000000000006</v>
      </c>
      <c r="AQ35" s="8"/>
      <c r="AR35" s="5">
        <v>39</v>
      </c>
      <c r="AS35" s="5">
        <v>81</v>
      </c>
      <c r="AT35" s="5">
        <v>15</v>
      </c>
      <c r="AU35" s="5">
        <v>96</v>
      </c>
      <c r="AV35" s="5">
        <v>116</v>
      </c>
      <c r="AW35">
        <v>71</v>
      </c>
      <c r="AX35" s="5">
        <v>0</v>
      </c>
      <c r="AY35" s="5">
        <v>0</v>
      </c>
      <c r="AZ35" s="5">
        <v>95</v>
      </c>
      <c r="BA35" s="5">
        <v>28</v>
      </c>
      <c r="BB35" s="5">
        <v>93</v>
      </c>
      <c r="BC35" s="5">
        <v>112</v>
      </c>
      <c r="BD35">
        <v>72</v>
      </c>
      <c r="BE35" s="5">
        <v>5</v>
      </c>
      <c r="BF35" s="5">
        <v>0</v>
      </c>
      <c r="BG35" s="5">
        <v>47</v>
      </c>
      <c r="BH35" s="5">
        <v>87</v>
      </c>
      <c r="BI35" s="5">
        <v>14</v>
      </c>
      <c r="BJ35" s="5">
        <v>98</v>
      </c>
      <c r="BK35" s="5">
        <v>112</v>
      </c>
      <c r="BL35">
        <v>69</v>
      </c>
      <c r="BM35" s="5">
        <v>0</v>
      </c>
      <c r="BN35" s="5">
        <v>0</v>
      </c>
      <c r="BO35" s="5">
        <v>116</v>
      </c>
      <c r="BP35" s="5">
        <v>30</v>
      </c>
      <c r="BQ35" s="5">
        <v>98</v>
      </c>
      <c r="BR35" s="5">
        <v>114</v>
      </c>
      <c r="BS35">
        <v>70</v>
      </c>
      <c r="BT35" s="5">
        <v>6</v>
      </c>
      <c r="BU35" s="5">
        <v>3</v>
      </c>
      <c r="BV35" s="5">
        <v>585</v>
      </c>
      <c r="BW35" s="5">
        <v>91</v>
      </c>
      <c r="BX35" s="5">
        <v>13</v>
      </c>
      <c r="BY35" s="5">
        <v>99</v>
      </c>
      <c r="BZ35" s="5">
        <v>111</v>
      </c>
      <c r="CA35">
        <v>67</v>
      </c>
      <c r="CB35" s="5">
        <v>0</v>
      </c>
      <c r="CC35" s="5">
        <v>0</v>
      </c>
      <c r="CD35" s="5">
        <v>122</v>
      </c>
      <c r="CE35" s="5">
        <v>28</v>
      </c>
      <c r="CF35" s="5">
        <v>97</v>
      </c>
      <c r="CG35" s="5">
        <v>113</v>
      </c>
      <c r="CH35">
        <v>60</v>
      </c>
      <c r="CI35" s="5">
        <v>6</v>
      </c>
      <c r="CJ35" s="5">
        <v>7</v>
      </c>
      <c r="CK35" s="5">
        <v>640</v>
      </c>
      <c r="CL35" s="5">
        <v>82</v>
      </c>
      <c r="CM35" s="5">
        <v>14</v>
      </c>
      <c r="CN35" s="5">
        <v>98</v>
      </c>
      <c r="CO35" s="5">
        <v>111</v>
      </c>
      <c r="CP35">
        <v>66</v>
      </c>
      <c r="CQ35" s="5">
        <v>0</v>
      </c>
      <c r="CR35" s="5">
        <v>0</v>
      </c>
      <c r="CS35" s="5">
        <v>136</v>
      </c>
      <c r="CT35" s="5">
        <v>28</v>
      </c>
      <c r="CU35" s="5">
        <v>98</v>
      </c>
      <c r="CV35" s="5">
        <v>113</v>
      </c>
      <c r="CW35">
        <v>70</v>
      </c>
      <c r="CX35" s="5">
        <v>4</v>
      </c>
      <c r="CY35" s="5">
        <v>4</v>
      </c>
    </row>
    <row r="36" spans="1:103">
      <c r="A36" s="3">
        <v>15</v>
      </c>
      <c r="B36" s="3" t="s">
        <v>2</v>
      </c>
      <c r="C36" s="3">
        <v>58</v>
      </c>
      <c r="D36" s="3">
        <v>1.63</v>
      </c>
      <c r="E36" s="3">
        <f t="shared" si="0"/>
        <v>21.829952199932254</v>
      </c>
      <c r="F36" s="3" t="s">
        <v>4</v>
      </c>
      <c r="G36" s="3">
        <v>4</v>
      </c>
      <c r="H36" s="3">
        <v>0</v>
      </c>
      <c r="I36" s="3">
        <v>4.88</v>
      </c>
      <c r="J36" s="3">
        <v>127</v>
      </c>
      <c r="K36" s="3">
        <v>3.69</v>
      </c>
      <c r="L36" s="3">
        <v>118</v>
      </c>
      <c r="M36" s="3">
        <v>76</v>
      </c>
      <c r="N36" s="3">
        <v>6.4</v>
      </c>
      <c r="O36" s="3">
        <v>89</v>
      </c>
      <c r="P36" s="3">
        <v>107</v>
      </c>
      <c r="Q36" s="3">
        <v>98</v>
      </c>
      <c r="R36" s="3">
        <v>268</v>
      </c>
      <c r="S36" s="3">
        <v>91.7</v>
      </c>
      <c r="T36" s="3">
        <v>50</v>
      </c>
      <c r="U36" s="3">
        <v>80</v>
      </c>
      <c r="V36" s="3">
        <v>88.9</v>
      </c>
      <c r="W36" s="3">
        <v>77.8</v>
      </c>
      <c r="X36" s="3">
        <v>77.8</v>
      </c>
      <c r="Y36" s="3">
        <v>83.3</v>
      </c>
      <c r="Z36" s="3">
        <v>66.7</v>
      </c>
      <c r="AA36" s="3">
        <v>75</v>
      </c>
      <c r="AB36" s="3">
        <v>100</v>
      </c>
      <c r="AC36" s="3">
        <v>100</v>
      </c>
      <c r="AD36" s="3">
        <v>88.9</v>
      </c>
      <c r="AE36" s="8">
        <v>81.7</v>
      </c>
      <c r="AQ36" s="8"/>
      <c r="AR36" s="3">
        <v>34</v>
      </c>
      <c r="AS36" s="3">
        <v>82</v>
      </c>
      <c r="AT36" s="3">
        <v>16</v>
      </c>
      <c r="AU36" s="3">
        <v>98</v>
      </c>
      <c r="AV36" s="3">
        <v>124</v>
      </c>
      <c r="AW36">
        <v>77</v>
      </c>
      <c r="AX36" s="3">
        <v>0</v>
      </c>
      <c r="AY36" s="3">
        <v>0</v>
      </c>
      <c r="AZ36" s="3">
        <v>80</v>
      </c>
      <c r="BA36" s="3">
        <v>16</v>
      </c>
      <c r="BB36" s="3">
        <v>99</v>
      </c>
      <c r="BC36" s="3">
        <v>139</v>
      </c>
      <c r="BD36">
        <v>72</v>
      </c>
      <c r="BE36" s="3">
        <v>1</v>
      </c>
      <c r="BF36" s="3">
        <v>0</v>
      </c>
      <c r="BG36" s="3">
        <v>34</v>
      </c>
      <c r="BH36" s="3">
        <v>90</v>
      </c>
      <c r="BI36" s="3">
        <v>20</v>
      </c>
      <c r="BJ36" s="3">
        <v>98</v>
      </c>
      <c r="BK36" s="3">
        <v>125</v>
      </c>
      <c r="BL36">
        <v>85</v>
      </c>
      <c r="BM36" s="3">
        <v>0</v>
      </c>
      <c r="BN36" s="3">
        <v>0</v>
      </c>
      <c r="BO36" s="3">
        <v>78</v>
      </c>
      <c r="BP36" s="3">
        <v>16</v>
      </c>
      <c r="BQ36" s="3">
        <v>99</v>
      </c>
      <c r="BR36" s="3">
        <v>133</v>
      </c>
      <c r="BS36">
        <v>85</v>
      </c>
      <c r="BT36" s="3">
        <v>0.5</v>
      </c>
      <c r="BU36" s="3">
        <v>0</v>
      </c>
      <c r="BV36" s="3">
        <v>625</v>
      </c>
      <c r="BW36" s="3">
        <v>85</v>
      </c>
      <c r="BX36" s="3">
        <v>20</v>
      </c>
      <c r="BY36" s="3">
        <v>99</v>
      </c>
      <c r="BZ36" s="3">
        <v>134</v>
      </c>
      <c r="CA36">
        <v>68</v>
      </c>
      <c r="CB36" s="3">
        <v>0</v>
      </c>
      <c r="CC36" s="3">
        <v>0</v>
      </c>
      <c r="CD36" s="3">
        <v>97</v>
      </c>
      <c r="CE36" s="3">
        <v>20</v>
      </c>
      <c r="CF36" s="3">
        <v>98</v>
      </c>
      <c r="CG36" s="3">
        <v>127</v>
      </c>
      <c r="CH36">
        <v>85</v>
      </c>
      <c r="CI36" s="3">
        <v>3</v>
      </c>
      <c r="CJ36" s="3">
        <v>2</v>
      </c>
      <c r="CK36" s="3">
        <v>630</v>
      </c>
      <c r="CL36" s="3">
        <v>82</v>
      </c>
      <c r="CM36" s="3">
        <v>16</v>
      </c>
      <c r="CN36" s="3">
        <v>98</v>
      </c>
      <c r="CO36" s="3">
        <v>124</v>
      </c>
      <c r="CP36">
        <v>77</v>
      </c>
      <c r="CQ36" s="3">
        <v>0</v>
      </c>
      <c r="CR36" s="3">
        <v>0</v>
      </c>
      <c r="CS36" s="3">
        <v>86</v>
      </c>
      <c r="CT36" s="3">
        <v>20</v>
      </c>
      <c r="CU36" s="3">
        <v>98</v>
      </c>
      <c r="CV36" s="3">
        <v>148</v>
      </c>
      <c r="CW36">
        <v>90</v>
      </c>
      <c r="CX36" s="3">
        <v>2</v>
      </c>
      <c r="CY36" s="3">
        <v>1</v>
      </c>
    </row>
    <row r="37" spans="1:103">
      <c r="A37" s="3">
        <v>16</v>
      </c>
      <c r="B37" s="3" t="s">
        <v>2</v>
      </c>
      <c r="C37" s="3">
        <v>43</v>
      </c>
      <c r="D37" s="3">
        <v>1.58</v>
      </c>
      <c r="E37" s="3">
        <f t="shared" si="0"/>
        <v>17.224803717352987</v>
      </c>
      <c r="F37" s="3" t="s">
        <v>11</v>
      </c>
      <c r="G37" s="3">
        <v>4</v>
      </c>
      <c r="H37" s="3">
        <v>1</v>
      </c>
      <c r="I37" s="3">
        <v>2.48</v>
      </c>
      <c r="J37" s="3">
        <v>85</v>
      </c>
      <c r="K37" s="3">
        <v>2.13</v>
      </c>
      <c r="L37" s="3">
        <v>80</v>
      </c>
      <c r="M37" s="3">
        <v>86</v>
      </c>
      <c r="N37" s="3">
        <v>5.5</v>
      </c>
      <c r="O37" s="3">
        <v>69</v>
      </c>
      <c r="P37" s="5">
        <v>83</v>
      </c>
      <c r="Q37" s="5">
        <v>140</v>
      </c>
      <c r="R37" s="5">
        <v>281</v>
      </c>
      <c r="S37" s="5">
        <v>95.8</v>
      </c>
      <c r="T37" s="5">
        <v>100</v>
      </c>
      <c r="U37" s="5">
        <v>93.3</v>
      </c>
      <c r="V37" s="5">
        <v>100</v>
      </c>
      <c r="W37" s="5">
        <v>77.8</v>
      </c>
      <c r="X37" s="5">
        <v>100</v>
      </c>
      <c r="Y37" s="5">
        <v>83.3</v>
      </c>
      <c r="Z37" s="5">
        <v>88.9</v>
      </c>
      <c r="AA37" s="5">
        <v>91.7</v>
      </c>
      <c r="AB37" s="5">
        <v>100</v>
      </c>
      <c r="AC37" s="5">
        <v>77.8</v>
      </c>
      <c r="AD37" s="5">
        <v>100</v>
      </c>
      <c r="AE37" s="10">
        <v>92.4</v>
      </c>
      <c r="AQ37" s="8"/>
      <c r="AR37" s="5">
        <v>72</v>
      </c>
      <c r="AS37" s="5">
        <v>110</v>
      </c>
      <c r="AT37" s="5">
        <v>16</v>
      </c>
      <c r="AU37" s="5">
        <v>96</v>
      </c>
      <c r="AV37" s="5">
        <v>118</v>
      </c>
      <c r="AW37">
        <v>78</v>
      </c>
      <c r="AX37" s="5">
        <v>0</v>
      </c>
      <c r="AY37" s="5">
        <v>0</v>
      </c>
      <c r="AZ37" s="5">
        <v>114</v>
      </c>
      <c r="BA37" s="5">
        <v>36</v>
      </c>
      <c r="BB37" s="5">
        <v>98</v>
      </c>
      <c r="BC37" s="5">
        <v>134</v>
      </c>
      <c r="BD37">
        <v>83</v>
      </c>
      <c r="BE37" s="5">
        <v>6</v>
      </c>
      <c r="BF37" s="5">
        <v>7</v>
      </c>
      <c r="BG37" s="5">
        <v>76</v>
      </c>
      <c r="BH37" s="5">
        <v>97</v>
      </c>
      <c r="BI37" s="5">
        <v>20</v>
      </c>
      <c r="BJ37" s="5">
        <v>97</v>
      </c>
      <c r="BK37" s="5">
        <v>116</v>
      </c>
      <c r="BL37">
        <v>76</v>
      </c>
      <c r="BM37" s="5">
        <v>0</v>
      </c>
      <c r="BN37" s="5">
        <v>4</v>
      </c>
      <c r="BO37" s="5">
        <v>130</v>
      </c>
      <c r="BP37" s="5">
        <v>24</v>
      </c>
      <c r="BQ37" s="5">
        <v>98</v>
      </c>
      <c r="BR37" s="5">
        <v>114</v>
      </c>
      <c r="BS37">
        <v>83</v>
      </c>
      <c r="BT37" s="5">
        <v>6</v>
      </c>
      <c r="BU37" s="5">
        <v>8</v>
      </c>
      <c r="BV37" s="5">
        <v>530</v>
      </c>
      <c r="BW37" s="5">
        <v>96</v>
      </c>
      <c r="BX37" s="5">
        <v>15</v>
      </c>
      <c r="BY37" s="5">
        <v>98</v>
      </c>
      <c r="BZ37" s="5">
        <v>120</v>
      </c>
      <c r="CA37">
        <v>72</v>
      </c>
      <c r="CB37" s="5">
        <v>0</v>
      </c>
      <c r="CC37" s="5">
        <v>0</v>
      </c>
      <c r="CD37" s="5">
        <v>141</v>
      </c>
      <c r="CE37" s="5">
        <v>28</v>
      </c>
      <c r="CF37" s="5">
        <v>99</v>
      </c>
      <c r="CG37" s="5">
        <v>135</v>
      </c>
      <c r="CH37">
        <v>79</v>
      </c>
      <c r="CI37" s="5">
        <v>6</v>
      </c>
      <c r="CJ37" s="5">
        <v>0</v>
      </c>
      <c r="CK37" s="5">
        <v>640</v>
      </c>
      <c r="CL37" s="5">
        <v>96</v>
      </c>
      <c r="CM37" s="5">
        <v>15</v>
      </c>
      <c r="CN37" s="5">
        <v>96</v>
      </c>
      <c r="CO37" s="5">
        <v>107</v>
      </c>
      <c r="CP37">
        <v>73</v>
      </c>
      <c r="CQ37" s="5">
        <v>0</v>
      </c>
      <c r="CR37" s="5">
        <v>0</v>
      </c>
      <c r="CS37" s="5">
        <v>141</v>
      </c>
      <c r="CT37" s="5">
        <v>36</v>
      </c>
      <c r="CU37" s="5">
        <v>98</v>
      </c>
      <c r="CV37" s="5">
        <v>134</v>
      </c>
      <c r="CW37">
        <v>80</v>
      </c>
      <c r="CX37" s="5">
        <v>7</v>
      </c>
      <c r="CY37" s="5">
        <v>4</v>
      </c>
    </row>
    <row r="38" spans="1:103">
      <c r="A38" s="3">
        <v>17</v>
      </c>
      <c r="B38" s="3" t="s">
        <v>2</v>
      </c>
      <c r="C38" s="3">
        <v>76.099999999999994</v>
      </c>
      <c r="D38" s="3">
        <v>1.92</v>
      </c>
      <c r="E38" s="3">
        <f t="shared" si="0"/>
        <v>20.643446180555554</v>
      </c>
      <c r="F38" s="3" t="s">
        <v>1</v>
      </c>
      <c r="G38" s="3">
        <v>2</v>
      </c>
      <c r="H38" s="3">
        <v>0</v>
      </c>
      <c r="I38" s="3">
        <v>4.8499999999999996</v>
      </c>
      <c r="J38" s="3">
        <v>83</v>
      </c>
      <c r="K38" s="3">
        <v>4.1500000000000004</v>
      </c>
      <c r="L38" s="3">
        <v>86</v>
      </c>
      <c r="M38" s="3">
        <v>86</v>
      </c>
      <c r="N38" s="3">
        <v>9.11</v>
      </c>
      <c r="O38" s="3">
        <v>99</v>
      </c>
      <c r="P38" s="5">
        <v>80</v>
      </c>
      <c r="Q38" s="5">
        <v>84</v>
      </c>
      <c r="R38" s="5">
        <v>327</v>
      </c>
      <c r="S38" s="5">
        <v>91.7</v>
      </c>
      <c r="T38" s="5">
        <v>100</v>
      </c>
      <c r="U38" s="5">
        <v>86.7</v>
      </c>
      <c r="V38" s="5">
        <v>55.6</v>
      </c>
      <c r="W38" s="5">
        <v>66.7</v>
      </c>
      <c r="X38" s="5">
        <v>88.9</v>
      </c>
      <c r="Y38" s="5">
        <v>66.7</v>
      </c>
      <c r="Z38" s="5">
        <v>100</v>
      </c>
      <c r="AA38" s="5">
        <v>100</v>
      </c>
      <c r="AB38" s="5">
        <v>66.7</v>
      </c>
      <c r="AC38" s="5">
        <v>88.9</v>
      </c>
      <c r="AD38" s="5">
        <v>77.8</v>
      </c>
      <c r="AE38" s="10">
        <v>82.5</v>
      </c>
      <c r="AQ38" s="8"/>
      <c r="AR38" s="5">
        <v>23</v>
      </c>
      <c r="AS38" s="5">
        <v>70</v>
      </c>
      <c r="AT38" s="5">
        <v>19</v>
      </c>
      <c r="AU38" s="5">
        <v>93</v>
      </c>
      <c r="AV38" s="5">
        <v>118</v>
      </c>
      <c r="AW38">
        <v>79</v>
      </c>
      <c r="AX38" s="5">
        <v>0</v>
      </c>
      <c r="AY38" s="5">
        <v>0</v>
      </c>
      <c r="AZ38" s="5">
        <v>120</v>
      </c>
      <c r="BA38" s="5">
        <v>18</v>
      </c>
      <c r="BB38" s="5">
        <v>94</v>
      </c>
      <c r="BC38" s="5">
        <v>124</v>
      </c>
      <c r="BD38">
        <v>87</v>
      </c>
      <c r="BE38" s="5">
        <v>3</v>
      </c>
      <c r="BF38" s="5">
        <v>2</v>
      </c>
      <c r="BG38" s="5">
        <v>25</v>
      </c>
      <c r="BH38" s="5">
        <v>99</v>
      </c>
      <c r="BI38" s="5">
        <v>19</v>
      </c>
      <c r="BJ38" s="5">
        <v>92</v>
      </c>
      <c r="BK38" s="5">
        <v>114</v>
      </c>
      <c r="BL38">
        <v>82</v>
      </c>
      <c r="BM38" s="5">
        <v>0.5</v>
      </c>
      <c r="BN38" s="5">
        <v>1</v>
      </c>
      <c r="BO38" s="5">
        <v>136</v>
      </c>
      <c r="BP38" s="5">
        <v>18</v>
      </c>
      <c r="BQ38" s="5">
        <v>94</v>
      </c>
      <c r="BR38" s="5">
        <v>118</v>
      </c>
      <c r="BS38">
        <v>75</v>
      </c>
      <c r="BT38" s="5">
        <v>3</v>
      </c>
      <c r="BU38" s="5">
        <v>2</v>
      </c>
      <c r="BV38" s="5">
        <v>780</v>
      </c>
      <c r="BW38" s="5">
        <v>73</v>
      </c>
      <c r="BX38" s="5">
        <v>17</v>
      </c>
      <c r="BY38" s="5">
        <v>93</v>
      </c>
      <c r="BZ38" s="5">
        <v>119</v>
      </c>
      <c r="CA38">
        <v>85</v>
      </c>
      <c r="CB38" s="5">
        <v>0.5</v>
      </c>
      <c r="CC38" s="5">
        <v>0</v>
      </c>
      <c r="CD38" s="5">
        <v>143</v>
      </c>
      <c r="CE38" s="5">
        <v>21</v>
      </c>
      <c r="CF38" s="5">
        <v>95</v>
      </c>
      <c r="CG38" s="5">
        <v>121</v>
      </c>
      <c r="CH38">
        <v>81</v>
      </c>
      <c r="CI38" s="5">
        <v>3</v>
      </c>
      <c r="CJ38" s="5">
        <v>2</v>
      </c>
      <c r="CK38" s="5">
        <v>845</v>
      </c>
      <c r="CL38" s="5">
        <v>99</v>
      </c>
      <c r="CM38" s="5">
        <v>18</v>
      </c>
      <c r="CN38" s="5">
        <v>93</v>
      </c>
      <c r="CO38" s="5">
        <v>111</v>
      </c>
      <c r="CP38">
        <v>77</v>
      </c>
      <c r="CQ38" s="5">
        <v>0</v>
      </c>
      <c r="CR38" s="5">
        <v>0.5</v>
      </c>
      <c r="CS38" s="5">
        <v>154</v>
      </c>
      <c r="CT38" s="5">
        <v>21</v>
      </c>
      <c r="CU38" s="5">
        <v>94</v>
      </c>
      <c r="CV38" s="5">
        <v>115</v>
      </c>
      <c r="CW38">
        <v>80</v>
      </c>
      <c r="CX38" s="5">
        <v>3</v>
      </c>
      <c r="CY38" s="5">
        <v>1</v>
      </c>
    </row>
  </sheetData>
  <sortState xmlns:xlrd2="http://schemas.microsoft.com/office/spreadsheetml/2017/richdata2" ref="A3:CY38">
    <sortCondition ref="B38"/>
  </sortState>
  <mergeCells count="9">
    <mergeCell ref="DA1:DE1"/>
    <mergeCell ref="BG1:BU1"/>
    <mergeCell ref="BV1:CJ1"/>
    <mergeCell ref="CK1:CY1"/>
    <mergeCell ref="A1:H1"/>
    <mergeCell ref="I1:O1"/>
    <mergeCell ref="S1:AQ1"/>
    <mergeCell ref="AR1:BF1"/>
    <mergeCell ref="P1:R1"/>
  </mergeCells>
  <pageMargins left="0.7" right="0.7" top="0.75" bottom="0.75" header="0.3" footer="0.3"/>
  <pageSetup paperSize="9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Combret</dc:creator>
  <cp:lastModifiedBy>Yann Combret</cp:lastModifiedBy>
  <dcterms:created xsi:type="dcterms:W3CDTF">2019-07-25T13:28:49Z</dcterms:created>
  <dcterms:modified xsi:type="dcterms:W3CDTF">2020-04-23T12:37:42Z</dcterms:modified>
</cp:coreProperties>
</file>